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ienne.malagnac/Science/Articles/Articles en cours/Article DevSex/Manuscrit Révisions/Tables/"/>
    </mc:Choice>
  </mc:AlternateContent>
  <xr:revisionPtr revIDLastSave="0" documentId="13_ncr:1_{7A21AAEF-7AD8-D542-AC31-CF87D3BC3181}" xr6:coauthVersionLast="47" xr6:coauthVersionMax="47" xr10:uidLastSave="{00000000-0000-0000-0000-000000000000}"/>
  <bookViews>
    <workbookView xWindow="1220" yWindow="500" windowWidth="19500" windowHeight="16940" xr2:uid="{00000000-000D-0000-FFFF-FFFF00000000}"/>
  </bookViews>
  <sheets>
    <sheet name="All DE genes" sheetId="11" r:id="rId1"/>
    <sheet name="Wave I" sheetId="6" r:id="rId2"/>
    <sheet name="Wave II" sheetId="7" r:id="rId3"/>
    <sheet name="Wave III" sheetId="8" r:id="rId4"/>
    <sheet name="Wave IV" sheetId="9" r:id="rId5"/>
    <sheet name="Wave V" sheetId="10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3" uniqueCount="423">
  <si>
    <t>GO_id</t>
  </si>
  <si>
    <t>GO_info</t>
  </si>
  <si>
    <t>List of genes in function</t>
  </si>
  <si>
    <t>n</t>
  </si>
  <si>
    <t>k</t>
  </si>
  <si>
    <t>N</t>
  </si>
  <si>
    <t>M</t>
  </si>
  <si>
    <t>P-val</t>
  </si>
  <si>
    <t>GO:0003674</t>
  </si>
  <si>
    <t>GO:0003674| 1|molecular_function</t>
  </si>
  <si>
    <t>Pa_1_110|Pa_2_7870|Pa_5_1850|Pa_5_7190|Pa_5_7200</t>
  </si>
  <si>
    <t>GO:0003824</t>
  </si>
  <si>
    <t>GO:0003824| 2|catalytic activity</t>
  </si>
  <si>
    <t>Pa_0_160|Pa_0_210|Pa_0_220|Pa_0_370|Pa_0_760|Pa_1_10160|Pa_1_16360|Pa_1_21950|Pa_1_21960|Pa_1_24450|Pa_1_24480|Pa_1_3150|Pa_1_350|Pa_1_5490|Pa_1_5740|Pa_2_1800|Pa_2_2100|Pa_2_7880|Pa_3_10370|Pa_3_10420|Pa_3_11090|Pa_3_11480|Pa_3_6050|Pa_3_780|Pa_3_8420|Pa_3_890|Pa_3_9870|Pa_4_1090|Pa_4_1100|Pa_4_3810|Pa_4_3820|Pa_4_3840|Pa_4_3850|Pa_4_3920|Pa_4_4520|Pa_5_11050|Pa_5_11970|Pa_5_12470|Pa_5_1280|Pa_5_1790|Pa_5_6760|Pa_5_9860|Pa_6_10500|Pa_6_660|Pa_6_680|Pa_7_340|Pa_7_3415|Pa_7_3420</t>
  </si>
  <si>
    <t>GO:0005215</t>
  </si>
  <si>
    <t>GO:0005215| 2|transporter activity</t>
  </si>
  <si>
    <t>Pa_1_3150|Pa_1_5230|Pa_5_3390</t>
  </si>
  <si>
    <t>GO:0005488</t>
  </si>
  <si>
    <t>GO:0005488| 2|binding</t>
  </si>
  <si>
    <t>Pa_1_18370|Pa_3_1330|Pa_4_3940|Pa_4_4520|Pa_5_11015|Pa_5_6760</t>
  </si>
  <si>
    <t>GO:0005575</t>
  </si>
  <si>
    <t>GO:0005575| 1|cellular_component</t>
  </si>
  <si>
    <t>Pa_1_110</t>
  </si>
  <si>
    <t>GO:0008150</t>
  </si>
  <si>
    <t>GO:0008150| 1|biological_process</t>
  </si>
  <si>
    <t>Pa_1_110|Pa_2_1800|Pa_2_7880|Pa_4_3850|Pa_5_7190</t>
  </si>
  <si>
    <t>GO:0008152</t>
  </si>
  <si>
    <t>GO:0008152| 2|metabolic process</t>
  </si>
  <si>
    <t>Pa_2_6360|Pa_3_6050|Pa_3_780|Pa_3_8420|Pa_3_9870|Pa_4_1090|Pa_5_12470|Pa_5_1790|Pa_5_6760|Pa_7_3415</t>
  </si>
  <si>
    <t>GO:0009987</t>
  </si>
  <si>
    <t>GO:0009987| 2|cellular process</t>
  </si>
  <si>
    <t>Pa_2_6360|Pa_4_1090|Pa_5_3390|Pa_5_6760|Pa_7_3415</t>
  </si>
  <si>
    <t>GO:0050896</t>
  </si>
  <si>
    <t>GO:0050896| 2|response to stimulus</t>
  </si>
  <si>
    <t>Pa_0_370</t>
  </si>
  <si>
    <t>GO:0051179</t>
  </si>
  <si>
    <t>GO:0051179| 2|localization</t>
  </si>
  <si>
    <t>GO:0065007</t>
  </si>
  <si>
    <t>GO:0065007| 2|biological regulation</t>
  </si>
  <si>
    <t>Pa_5_6760</t>
  </si>
  <si>
    <t>GO:0110165</t>
  </si>
  <si>
    <t>GO:0110165| 2|cellular anatomical entity</t>
  </si>
  <si>
    <t>Pa_0_160|Pa_1_10160|Pa_1_11560|Pa_1_16360|Pa_1_19750|Pa_1_3150|Pa_1_5230|Pa_1_5490|Pa_2_14150|Pa_2_2100|Pa_2_6360|Pa_3_8420|Pa_4_3810|Pa_5_11015|Pa_5_11970|Pa_5_12470|Pa_5_1850|Pa_5_3390|Pa_5_6050|Pa_5_6760|Pa_6_2320|Pa_6_680|Pa_7_3415|Pa_7_3420|Pa_7_4480|Pa_7_790</t>
  </si>
  <si>
    <t>GO:0140110</t>
  </si>
  <si>
    <t>GO:0140110| 2|transcription regulator activity</t>
  </si>
  <si>
    <t>Pa_2_6360|Pa_5_6760</t>
  </si>
  <si>
    <t>Pa_1_17550|Pa_1_18060|Pa_1_3290|Pa_2_7360|Pa_3_10840|Pa_4_1270|Pa_4_450|Pa_6_110|Pa_6_5390|Pa_6_7345|Pa_6_8260|Pa_7_10740|Pa_7_2610|Pa_7_330</t>
  </si>
  <si>
    <t>Pa_0_1270|Pa_1_1270|Pa_1_13940|Pa_1_15290|Pa_1_16240|Pa_1_17550|Pa_1_18000|Pa_1_18060|Pa_1_18270|Pa_1_2045|Pa_1_21010|Pa_1_2250|Pa_1_22840|Pa_1_23170|Pa_1_23470|Pa_1_3290|Pa_1_380|Pa_1_4860|Pa_1_5250|Pa_1_6015|Pa_1_618|Pa_1_620|Pa_1_700|Pa_1_8170|Pa_1_980|Pa_2_10320|Pa_2_14000|Pa_2_2150|Pa_2_2160|Pa_2_4725|Pa_2_7250|Pa_2_7260|Pa_2_7280|Pa_2_7300|Pa_2_7340|Pa_2_7350|Pa_2_7360|Pa_2_7370|Pa_2_7400|Pa_2_7630|Pa_2_7920|Pa_2_9325|Pa_3_1060|Pa_3_10840|Pa_3_11380|Pa_3_2030|Pa_3_2940|Pa_3_385|Pa_3_4060|Pa_3_490|Pa_3_7150|Pa_3_7370|Pa_3_960|Pa_3_9850|Pa_4_1270|Pa_4_1440|Pa_4_1600|Pa_4_1860|Pa_4_1880|Pa_4_2100|Pa_4_2690|Pa_4_290|Pa_4_4210|Pa_4_450|Pa_4_4500|Pa_4_4510|Pa_4_4770|Pa_4_50|Pa_4_560|Pa_4_590|Pa_4_6210|Pa_4_6590|Pa_4_8300|Pa_4_920|Pa_4_9940|Pa_5_10440|Pa_5_10450|Pa_5_1270|Pa_5_1290|Pa_5_140|Pa_5_2580|Pa_5_3300|Pa_5_3650|Pa_5_3670|Pa_5_4170|Pa_5_5280|Pa_5_620|Pa_5_6510|Pa_5_690|Pa_5_7055|Pa_5_7780|Pa_5_7825|Pa_5_8470|Pa_5_910|Pa_5_9910|Pa_6_10|Pa_6_10350|Pa_6_10390|Pa_6_110|Pa_6_11200|Pa_6_145|Pa_6_3093|Pa_6_4110|Pa_6_5390|Pa_6_7345|Pa_6_7350|Pa_6_7585|Pa_6_770|Pa_6_8010|Pa_6_8260|Pa_6_9240|Pa_6_9580|Pa_7_10740|Pa_7_2610|Pa_7_330|Pa_7_3330|Pa_7_3760|Pa_7_4260|Pa_7_4710|Pa_7_4890|Pa_7_4930|Pa_7_4940|Pa_7_5470|Pa_7_5610|Pa_7_7530|Pa_7_860</t>
  </si>
  <si>
    <t>Pa_1_18060|Pa_1_3130|Pa_2_7260|Pa_3_10840|Pa_3_925|Pa_4_1270|Pa_6_110|Pa_6_8260|Pa_6_9970|Pa_7_330|Pa_7_70</t>
  </si>
  <si>
    <t>Pa_0_1270|Pa_1_15290|Pa_1_22840|Pa_1_23470|Pa_1_4860|Pa_2_9325|Pa_3_10840|Pa_3_490|Pa_3_9850|Pa_4_1860|Pa_4_4210|Pa_4_4510|Pa_4_4770|Pa_4_9940|Pa_5_3670|Pa_5_9910|Pa_6_10350|Pa_6_11200|Pa_6_770|Pa_7_3760|Pa_7_5610|Pa_7_7530</t>
  </si>
  <si>
    <t>Pa_0_1130|Pa_2_7390|Pa_3_10840|Pa_6_8010</t>
  </si>
  <si>
    <t>Pa_3_10840|Pa_6_8010</t>
  </si>
  <si>
    <t>GO:0032502| 2|developmental process</t>
  </si>
  <si>
    <t>GO:0032502</t>
  </si>
  <si>
    <t>Pa_1_17550|Pa_1_22400|Pa_1_23170|Pa_1_3130|Pa_1_3290|Pa_2_4600|Pa_2_7220|Pa_2_7240|Pa_2_7250|Pa_2_7260|Pa_2_7360|Pa_2_7400|Pa_2_7420|Pa_2_9325|Pa_3_10840|Pa_3_3700|Pa_3_8540|Pa_3_925|Pa_4_1270|Pa_4_4230|Pa_4_450|Pa_4_560|Pa_4_7760|Pa_4_8300|Pa_4_920|Pa_5_10400|Pa_5_11760|Pa_5_3300|Pa_5_7825|Pa_5_8470|Pa_6_11690|Pa_6_7345|Pa_6_8010|Pa_6_9970|Pa_7_10740|Pa_7_2610|Pa_7_4790|Pa_7_4940|Pa_7_70</t>
  </si>
  <si>
    <t>Pa_1_17550|Pa_1_22340|Pa_1_22400|Pa_1_2250|Pa_1_23170|Pa_1_24410|Pa_1_3130|Pa_1_3290|Pa_1_5260|Pa_2_13430|Pa_2_14000|Pa_2_2150|Pa_2_4600|Pa_2_7220|Pa_2_7240|Pa_2_7250|Pa_2_7260|Pa_2_7300|Pa_2_7310|Pa_2_7330|Pa_2_7350|Pa_2_7360|Pa_2_7400|Pa_2_7420|Pa_3_10840|Pa_3_2000|Pa_3_3700|Pa_3_8540|Pa_3_925|Pa_4_1270|Pa_4_230|Pa_4_4230|Pa_4_450|Pa_4_560|Pa_4_7450|Pa_4_7760|Pa_4_870|Pa_4_920|Pa_4_9910|Pa_5_10400|Pa_5_11200|Pa_5_11760|Pa_5_12020|Pa_5_1290|Pa_5_3115|Pa_5_3290|Pa_5_3300|Pa_5_6240|Pa_5_7825|Pa_5_8470|Pa_5_910|Pa_6_10390|Pa_6_11690|Pa_6_2340|Pa_6_7345|Pa_6_7690|Pa_6_9460|Pa_6_9970|Pa_7_10740|Pa_7_2610|Pa_7_310|Pa_7_4100|Pa_7_4790|Pa_7_4940|Pa_7_70</t>
  </si>
  <si>
    <t>Pa_1_3120|Pa_2_14020|Pa_3_11140|Pa_3_6730|Pa_3_925|Pa_4_1590|Pa_4_1610|Pa_4_1620|Pa_5_11060|Pa_5_12020|Pa_6_7000|Pa_7_1020</t>
  </si>
  <si>
    <t>Pa_1_17950|Pa_2_14020|Pa_3_925|Pa_4_7760|Pa_5_12020</t>
  </si>
  <si>
    <t>Pa_0_150|Pa_1_12350|Pa_1_13940|Pa_1_15290|Pa_1_18060|Pa_1_20460|Pa_1_21910|Pa_1_22400|Pa_1_22640|Pa_1_23170|Pa_1_3110|Pa_1_3290|Pa_2_10310|Pa_2_1630|Pa_2_7250|Pa_2_7350|Pa_2_7360|Pa_3_10840|Pa_3_11140|Pa_3_1170|Pa_3_2000|Pa_3_2950|Pa_3_900|Pa_4_1270|Pa_4_1980|Pa_4_2280|Pa_4_450|Pa_5_10560|Pa_5_11180|Pa_5_11200|Pa_5_11220|Pa_5_11760|Pa_5_12660|Pa_5_3300|Pa_5_3920|Pa_5_9765|Pa_6_10930|Pa_6_110|Pa_6_11060|Pa_6_11690|Pa_6_230|Pa_6_4110|Pa_6_5390|Pa_6_8010|Pa_6_8260|Pa_6_9970|Pa_7_2610|Pa_7_330|Pa_7_4790</t>
  </si>
  <si>
    <t>Pa_1_22840|Pa_1_23470|Pa_3_490|Pa_3_9850|Pa_4_1860|Pa_4_4770|Pa_4_9940|Pa_6_11200|Pa_6_770|Pa_7_3760|Pa_7_5610|Pa_7_7530</t>
  </si>
  <si>
    <t>Pa_0_1130|Pa_0_1190|Pa_0_150|Pa_0_1640|Pa_0_780|Pa_1_12450|Pa_1_1440|Pa_1_15290|Pa_1_16240|Pa_1_16380|Pa_1_21440|Pa_1_21890|Pa_1_21910|Pa_1_22340|Pa_1_22400|Pa_1_2250|Pa_1_22840|Pa_1_23170|Pa_1_24410|Pa_1_24420|Pa_1_24630|Pa_1_3090|Pa_1_3120|Pa_1_390|Pa_1_5260|Pa_1_5930|Pa_1_620|Pa_1_9760|Pa_1_980|Pa_2_13430|Pa_2_13740|Pa_2_14000|Pa_2_2150|Pa_2_3190|Pa_2_4220|Pa_2_4340|Pa_2_4590|Pa_2_4600|Pa_2_4890|Pa_2_7220|Pa_2_7240|Pa_2_7260|Pa_2_7300|Pa_2_7310|Pa_2_7320|Pa_2_7330|Pa_2_7340|Pa_2_7350|Pa_2_7390|Pa_2_7400|Pa_2_7420|Pa_2_7440|Pa_2_7450|Pa_2_7700|Pa_2_7790|Pa_2_7920|Pa_3_1060|Pa_3_1080|Pa_3_10840|Pa_3_11380|Pa_3_2000|Pa_3_2160|Pa_3_2940|Pa_3_3700|Pa_3_6730|Pa_3_7370|Pa_3_8540|Pa_3_900|Pa_3_910|Pa_3_925|Pa_3_960|Pa_3_9980|Pa_4_1230|Pa_4_1590|Pa_4_1600|Pa_4_1610|Pa_4_1620|Pa_4_1770|Pa_4_230|Pa_4_4010|Pa_4_4230|Pa_4_4550|Pa_4_5020|Pa_4_5440|Pa_4_6210|Pa_4_7450|Pa_4_7760|Pa_4_870|Pa_4_920|Pa_4_9910|Pa_4_9940|Pa_5_10090|Pa_5_10400|Pa_5_10410|Pa_5_10450|Pa_5_11060|Pa_5_11080|Pa_5_11180|Pa_5_1120|Pa_5_11200|Pa_5_11220|Pa_5_11760|Pa_5_12020|Pa_5_1290|Pa_5_140|Pa_5_1630|Pa_5_3115|Pa_5_3290|Pa_5_3660|Pa_5_4580|Pa_5_6240|Pa_5_6340|Pa_5_7015|Pa_5_7020|Pa_5_7480|Pa_5_7780|Pa_5_7825|Pa_5_8470|Pa_5_910|Pa_6_10|Pa_6_10390|Pa_6_10470|Pa_6_10490|Pa_6_10630|Pa_6_11200|Pa_6_11690|Pa_6_145|Pa_6_2340|Pa_6_6330|Pa_6_7000|Pa_6_7350|Pa_6_7550|Pa_6_7690|Pa_6_8010|Pa_6_8140|Pa_6_8250|Pa_6_9240|Pa_6_9460|Pa_7_1020|Pa_7_310|Pa_7_3100|Pa_7_3300|Pa_7_3330|Pa_7_3560|Pa_7_4100|Pa_7_4260|Pa_7_4790|Pa_7_5610|Pa_7_70|Pa_7_7530|Pa_7_990</t>
  </si>
  <si>
    <t>Pa_1_10640|Pa_1_17950|Pa_1_600|Pa_2_10320|Pa_2_10960|Pa_2_14020|Pa_2_8530|Pa_3_2190|Pa_3_925|Pa_4_4510|Pa_4_4850|Pa_4_50|Pa_4_70|Pa_4_8300|Pa_5_12020|Pa_5_6420|Pa_7_1960|Pa_7_4930</t>
  </si>
  <si>
    <t>Pa_1_10140|Pa_4_5980|Pa_6_3560</t>
  </si>
  <si>
    <t>Pa_0_20|Pa_1_10140|Pa_1_15610|Pa_1_16920|Pa_1_295|Pa_1_4560|Pa_2_1590|Pa_3_10850|Pa_3_11320|Pa_3_6760|Pa_3_790|Pa_3_8000|Pa_3_9310|Pa_4_2920|Pa_4_5980|Pa_4_6580|Pa_4_800|Pa_4_9350|Pa_5_2690|Pa_5_2980|Pa_5_3530|Pa_5_7970|Pa_6_1060|Pa_6_10890|Pa_6_11500|Pa_6_1620|Pa_6_3560|Pa_6_7640|Pa_7_5200|Pa_7_695</t>
  </si>
  <si>
    <t>Pa_0_20</t>
  </si>
  <si>
    <t>GO:0098772| 2|molecular function regulator</t>
  </si>
  <si>
    <t>GO:0098772</t>
  </si>
  <si>
    <t>Pa_0_20|Pa_1_4560|Pa_4_5980</t>
  </si>
  <si>
    <t>Pa_1_4560|Pa_3_11320</t>
  </si>
  <si>
    <t>GO:0051704| 2|multi-organism process</t>
  </si>
  <si>
    <t>GO:0051704</t>
  </si>
  <si>
    <t>Pa_1_4560|Pa_4_5600|Pa_4_6580|Pa_5_2690|Pa_5_7970</t>
  </si>
  <si>
    <t>Pa_0_20|Pa_1_4560</t>
  </si>
  <si>
    <t>Pa_6_7640</t>
  </si>
  <si>
    <t>GO:0045182| 2|translation regulator activity</t>
  </si>
  <si>
    <t>GO:0045182</t>
  </si>
  <si>
    <t>Pa_0_20|Pa_1_10140|Pa_1_4560|Pa_3_11320|Pa_3_2100|Pa_4_5600|Pa_4_6180|Pa_6_3560|Pa_6_7640</t>
  </si>
  <si>
    <t>Pa_0_20|Pa_1_10140|Pa_1_12220|Pa_1_4560|Pa_2_14040|Pa_3_2100|Pa_3_4910|Pa_3_8000|Pa_4_6180|Pa_4_6340|Pa_4_9350|Pa_6_1060|Pa_6_11500|Pa_6_3560|Pa_6_7640</t>
  </si>
  <si>
    <t>Pa_1_14880</t>
  </si>
  <si>
    <t>Pa_0_20|Pa_1_10130|Pa_1_14880|Pa_1_3810|Pa_1_4560|Pa_2_7500|Pa_3_9630|Pa_4_5600|Pa_4_5980|Pa_4_6180|Pa_4_9350|Pa_6_1060|Pa_6_2830|Pa_6_7640</t>
  </si>
  <si>
    <t>Pa_4_6580</t>
  </si>
  <si>
    <t>Pa_0_20|Pa_1_12220|Pa_1_14880|Pa_1_17730|Pa_1_18730|Pa_1_295|Pa_1_440|Pa_1_4560|Pa_2_14040|Pa_2_4770|Pa_3_10340|Pa_3_10850|Pa_3_2100|Pa_3_4910|Pa_3_7350|Pa_3_9310|Pa_4_1910|Pa_4_1930|Pa_4_2160|Pa_4_6180|Pa_4_6340|Pa_4_7890|Pa_4_9350|Pa_5_4970|Pa_6_1060|Pa_6_11500|Pa_6_5010|Pa_6_9260|Pa_7_11480|Pa_7_5190</t>
  </si>
  <si>
    <t>Pa_0_90|Pa_1_21170|Pa_2_14190|Pa_4_8570|Pa_5_4310</t>
  </si>
  <si>
    <t>Pa_6_2950|Pa_6_2960|Pa_7_7000</t>
  </si>
  <si>
    <t>Pa_0_1630|Pa_0_30|Pa_1_10350|Pa_1_11865|Pa_1_12180|Pa_1_12530|Pa_1_15140|Pa_1_15200|Pa_1_15980|Pa_1_16525|Pa_1_17920|Pa_1_18160|Pa_1_190|Pa_1_19470|Pa_1_20360|Pa_1_20510|Pa_1_22810|Pa_1_23640|Pa_1_23870|Pa_1_24510|Pa_1_2830|Pa_1_2940|Pa_1_2960|Pa_1_3280|Pa_1_3360|Pa_1_4910|Pa_1_5360|Pa_1_5650|Pa_1_6490|Pa_1_830|Pa_1_8880|Pa_1_960|Pa_2_1620|Pa_2_1740|Pa_2_1835|Pa_2_1870|Pa_2_3620|Pa_2_400|Pa_2_6330|Pa_2_7640|Pa_2_7670|Pa_2_8400|Pa_3_10312|Pa_3_10460|Pa_3_2010|Pa_3_2710|Pa_3_2730|Pa_3_2900|Pa_3_3660|Pa_3_4020|Pa_3_4190|Pa_3_420|Pa_3_6500|Pa_3_7760|Pa_3_8580|Pa_3_9740|Pa_4_1820|Pa_4_2750|Pa_4_3160|Pa_4_3775|Pa_4_4420|Pa_4_4580|Pa_4_4960|Pa_4_5560|Pa_4_5783|Pa_4_705|Pa_4_710|Pa_4_7140|Pa_4_730|Pa_4_8370|Pa_4_8455|Pa_4_9140|Pa_4_9730|Pa_5_10250|Pa_5_10340|Pa_5_10810|Pa_5_12530|Pa_5_1330|Pa_5_1430|Pa_5_1440|Pa_5_1470|Pa_5_2300|Pa_5_2320|Pa_5_2750|Pa_5_3200|Pa_5_390|Pa_5_4590|Pa_5_505|Pa_5_6360|Pa_5_6955|Pa_5_720|Pa_5_8460|Pa_5_9950|Pa_6_10770|Pa_6_11390|Pa_6_1980|Pa_6_2790|Pa_6_2810|Pa_6_2950|Pa_6_2960|Pa_6_3460|Pa_6_4080|Pa_6_4210|Pa_6_4786|Pa_6_5320|Pa_6_7200|Pa_6_8335|Pa_6_9695|Pa_7_11250|Pa_7_11370|Pa_7_1450|Pa_7_3370|Pa_7_3600|Pa_7_3690|Pa_7_4000|Pa_7_4320|Pa_7_7000|Pa_7_7955</t>
  </si>
  <si>
    <t>Pa_1_4590|Pa_3_5480|Pa_5_10810</t>
  </si>
  <si>
    <t>Pa_1_4590|Pa_1_9830|Pa_2_2410|Pa_3_5480|Pa_4_8370|Pa_5_10810|Pa_5_8910|Pa_6_2950|Pa_6_2960|Pa_6_4080|Pa_7_11370</t>
  </si>
  <si>
    <t>Pa_4_7140</t>
  </si>
  <si>
    <t>Pa_1_12180|Pa_1_17920|Pa_1_18160|Pa_1_20510|Pa_1_23640|Pa_1_23870|Pa_1_2940|Pa_1_5650|Pa_1_830|Pa_1_960|Pa_2_6330|Pa_2_7640|Pa_2_7670|Pa_2_8400|Pa_3_2010|Pa_3_4020|Pa_3_420|Pa_4_1820|Pa_4_8370|Pa_5_1430|Pa_5_2300|Pa_5_2320|Pa_5_2750|Pa_5_6360|Pa_6_10770|Pa_6_11390|Pa_6_1980|Pa_6_2790|Pa_6_2810|Pa_6_4080|Pa_6_4210|Pa_6_4786|Pa_6_5320|Pa_7_11250</t>
  </si>
  <si>
    <t>Pa_1_15140|Pa_1_9830|Pa_2_12060|Pa_2_8100|Pa_3_7770|Pa_3_9740|Pa_5_10810|Pa_5_1700</t>
  </si>
  <si>
    <t>Pa_1_12180</t>
  </si>
  <si>
    <t>Pa_5_10810</t>
  </si>
  <si>
    <t>Pa_1_11330|Pa_1_12180|Pa_1_3280|Pa_1_4590|Pa_1_4910|Pa_1_9830|Pa_2_3620|Pa_2_6220|Pa_3_10780|Pa_3_5480|Pa_3_7770|Pa_3_9740|Pa_4_2750|Pa_4_3595|Pa_4_7140|Pa_4_8370|Pa_4_8455|Pa_5_10810|Pa_5_7270|Pa_6_10150|Pa_6_1480|Pa_6_4080|Pa_6_4786|Pa_7_11370|Pa_7_3690|Pa_7_670|Pa_7_7000</t>
  </si>
  <si>
    <t>Pa_1_10350|Pa_1_11330|Pa_1_12180|Pa_1_15760|Pa_1_22600|Pa_1_23357|Pa_1_24510|Pa_1_3280|Pa_1_4590|Pa_1_4910|Pa_1_7520|Pa_1_8880|Pa_1_9830|Pa_2_3620|Pa_2_6220|Pa_2_6710|Pa_3_10455|Pa_3_10780|Pa_3_1970|Pa_3_2730|Pa_3_2910|Pa_3_3180|Pa_3_4190|Pa_3_5480|Pa_3_7770|Pa_3_9740|Pa_4_2750|Pa_4_3160|Pa_4_3595|Pa_4_5560|Pa_4_8455|Pa_4_8680|Pa_4_9730|Pa_5_10810|Pa_5_340|Pa_5_3440|Pa_5_7270|Pa_5_9950|Pa_6_10150|Pa_6_1020|Pa_6_10540|Pa_6_1480|Pa_6_8570|Pa_7_11370|Pa_7_1450|Pa_7_3370|Pa_7_3690|Pa_7_4000|Pa_7_670|Pa_7_7000</t>
  </si>
  <si>
    <t>Pa_0_800|Pa_1_5140|Pa_1_5620|Pa_4_570|Pa_5_10970|Pa_5_11000|Pa_5_1450|Pa_5_9900|Pa_7_8630</t>
  </si>
  <si>
    <t>Pa_0_800|Pa_1_19330|Pa_1_9830|Pa_2_2410|Pa_6_6260</t>
  </si>
  <si>
    <t>Pa_0_1420|Pa_1_11865|Pa_1_12180|Pa_1_14750|Pa_1_16640|Pa_1_20430|Pa_1_4590|Pa_1_6490|Pa_1_9830|Pa_2_13040|Pa_2_2410|Pa_3_10455|Pa_3_10460|Pa_3_5000|Pa_3_5480|Pa_3_7770|Pa_3_9650|Pa_4_2750|Pa_4_3595|Pa_4_680|Pa_5_10810|Pa_5_1450|Pa_5_8910|Pa_6_10150|Pa_6_1480|Pa_6_2950|Pa_6_2960|Pa_6_4290|Pa_6_4786|Pa_6_695|Pa_7_11580|Pa_7_4000</t>
  </si>
  <si>
    <t>Pa_1_17920|Pa_1_23640|Pa_1_23870|Pa_1_2940|Pa_1_830|Pa_2_6330|Pa_2_8400|Pa_3_4020|Pa_4_8370|Pa_5_6360|Pa_6_10770|Pa_6_11390|Pa_6_2810|Pa_6_4080|Pa_6_4210|Pa_6_4786|Pa_6_5320|Pa_7_11250</t>
  </si>
  <si>
    <t>Pa_1_10350|Pa_1_1060|Pa_1_11330|Pa_1_11865|Pa_1_12180|Pa_1_15760|Pa_1_15770|Pa_1_15850|Pa_1_19330|Pa_1_1970|Pa_1_20250|Pa_1_21780|Pa_1_21790|Pa_1_22600|Pa_1_23060|Pa_1_23357|Pa_1_23700|Pa_1_2830|Pa_1_3010|Pa_1_3280|Pa_1_4590|Pa_1_4740|Pa_1_4910|Pa_1_5130|Pa_1_5620|Pa_1_6120|Pa_1_7520|Pa_1_8880|Pa_1_910|Pa_1_9830|Pa_2_10190|Pa_2_10330|Pa_2_11120|Pa_2_12060|Pa_2_14110|Pa_2_1620|Pa_2_3620|Pa_2_4010|Pa_2_4280|Pa_2_4550|Pa_2_6220|Pa_2_6710|Pa_2_8390|Pa_3_10455|Pa_3_10460|Pa_3_10570|Pa_3_10780|Pa_3_10860|Pa_3_11400|Pa_3_1970|Pa_3_2730|Pa_3_2780|Pa_3_2900|Pa_3_3180|Pa_3_4190|Pa_3_7480|Pa_3_7770|Pa_3_820|Pa_3_8490|Pa_3_8580|Pa_3_9740|Pa_4_1810|Pa_4_2460|Pa_4_3160|Pa_4_4130|Pa_4_4580|Pa_4_4960|Pa_4_5400|Pa_4_5560|Pa_4_570|Pa_4_680|Pa_4_7510|Pa_4_8455|Pa_4_8680|Pa_4_8730|Pa_4_8900|Pa_4_9140|Pa_4_9480|Pa_4_9730|Pa_5_10810|Pa_5_10970|Pa_5_11000|Pa_5_1170|Pa_5_12700|Pa_5_1450|Pa_5_1580|Pa_5_1690|Pa_5_1700|Pa_5_2270|Pa_5_2370|Pa_5_2720|Pa_5_340|Pa_5_3440|Pa_5_3470|Pa_5_4140|Pa_5_4540|Pa_5_4590|Pa_5_4660|Pa_5_720|Pa_5_8020|Pa_5_9900|Pa_5_9950|Pa_6_10150|Pa_6_1020|Pa_6_10540|Pa_6_10850|Pa_6_1110|Pa_6_11100|Pa_6_11460|Pa_6_1480|Pa_6_4080|Pa_6_7460|Pa_6_7790|Pa_6_8570|Pa_7_1450|Pa_7_3370|Pa_7_3600|Pa_7_3690|Pa_7_4120|Pa_7_670|Pa_7_8630</t>
  </si>
  <si>
    <t>Pa_0_850|Pa_1_21425|Pa_1_22170|Pa_1_24510|Pa_1_5140|Pa_2_14140|Pa_2_7670|Pa_3_6600|Pa_5_10830|Pa_5_330|Pa_5_3430|Pa_5_3450|Pa_5_7270|Pa_5_7340|Pa_6_8610|Pa_7_11370|Pa_7_2420</t>
  </si>
  <si>
    <t>Pa_3_11510|Pa_6_11860|Pa_6_11870</t>
  </si>
  <si>
    <t>Pa_1_11120|Pa_1_11260|Pa_1_11910|Pa_1_1210|Pa_1_16790|Pa_1_18390|Pa_1_19200|Pa_1_5450|Pa_1_630|Pa_2_10120|Pa_2_14060|Pa_2_4680|Pa_2_6340|Pa_3_10920|Pa_3_11510|Pa_3_1920|Pa_3_2840|Pa_4_3310|Pa_4_420|Pa_4_4200|Pa_4_5250|Pa_4_5310|Pa_4_5320|Pa_4_5325|Pa_4_6490|Pa_4_6800|Pa_4_8400|Pa_4_9500|Pa_5_1180|Pa_5_12450|Pa_5_12910|Pa_5_1390|Pa_5_1670|Pa_5_2790|Pa_5_4490|Pa_5_9140|Pa_6_11860|Pa_6_11870|Pa_6_1950|Pa_6_2890|Pa_6_4840|Pa_7_3670|Pa_7_4240|Pa_7_4500|Pa_7_5110</t>
  </si>
  <si>
    <t>Pa_4_9500|Pa_5_2630|Pa_6_11870</t>
  </si>
  <si>
    <t>Pa_1_630|Pa_2_14060|Pa_2_6340|Pa_4_3310|Pa_4_6490|Pa_4_9500|Pa_5_4490|Pa_5_9140|Pa_6_4840|Pa_7_5110</t>
  </si>
  <si>
    <t>Pa_1_5970|Pa_6_4840|Pa_7_1060|Pa_7_4240|Pa_7_4500</t>
  </si>
  <si>
    <t>Pa_5_2790</t>
  </si>
  <si>
    <t>GO:0032991| 2|protein-containing complex</t>
  </si>
  <si>
    <t>GO:0032991</t>
  </si>
  <si>
    <t>Pa_7_4240</t>
  </si>
  <si>
    <t>Pa_0_1170|Pa_1_19310|Pa_1_5450|Pa_2_1650|Pa_2_6020|Pa_3_11510|Pa_4_9500|Pa_5_1390|Pa_5_2630|Pa_5_2790|Pa_5_6370|Pa_6_11860|Pa_6_11870|Pa_7_5510</t>
  </si>
  <si>
    <t>Pa_0_1170|Pa_1_1050|Pa_1_19310|Pa_1_21080|Pa_1_2740|Pa_1_5450|Pa_2_1650|Pa_2_2920|Pa_2_6020|Pa_3_11510|Pa_3_2840|Pa_4_2270|Pa_5_12450|Pa_5_1390|Pa_5_2790|Pa_5_6370|Pa_5_9690|Pa_6_11860|Pa_6_11870|Pa_7_5510</t>
  </si>
  <si>
    <t>Pa_1_15520|Pa_1_2490|Pa_2_13795|Pa_2_2610|Pa_3_11160|Pa_4_2250|Pa_5_4800</t>
  </si>
  <si>
    <t>Pa_1_15520|Pa_1_22350|Pa_2_2610|Pa_5_2630</t>
  </si>
  <si>
    <t>Pa_4_6530|Pa_6_11860|Pa_6_11870|Pa_7_10220|Pa_7_1300|Pa_7_5510</t>
  </si>
  <si>
    <t>Pa_4_9500|Pa_5_4490|Pa_5_9140|Pa_6_4840|Pa_7_5110</t>
  </si>
  <si>
    <t>Pa_1_1050|Pa_1_11120|Pa_1_12520|Pa_1_19310|Pa_1_21080|Pa_1_22120|Pa_1_22350|Pa_1_24540|Pa_1_2740|Pa_1_4340|Pa_1_5150|Pa_1_5450|Pa_1_5970|Pa_1_8915|Pa_2_13795|Pa_2_1650|Pa_2_2920|Pa_2_5890|Pa_2_6020|Pa_3_11160|Pa_3_1920|Pa_3_2080|Pa_3_2840|Pa_3_7850|Pa_3_9950|Pa_4_140|Pa_4_2250|Pa_4_3640|Pa_4_420|Pa_4_5300|Pa_4_5310|Pa_4_6800|Pa_5_10420|Pa_5_12200|Pa_5_12910|Pa_5_1390|Pa_5_4800|Pa_5_5720|Pa_5_6370|Pa_5_7250|Pa_5_7530|Pa_5_9690|Pa_6_1080|Pa_6_11380|Pa_6_8060|Pa_6_8450|Pa_6_8760|Pa_7_1060|Pa_7_3030|Pa_7_3530|Pa_7_4230|Pa_7_4240|Pa_7_5510</t>
  </si>
  <si>
    <t>Pa_1_15520|Pa_2_2610|Pa_5_12450|Pa_5_1670|Pa_6_6880|Pa_6_9280</t>
  </si>
  <si>
    <t>GO:0000003| 2|reproduction</t>
  </si>
  <si>
    <t>GO:0000003</t>
  </si>
  <si>
    <t>adj,P-val</t>
  </si>
  <si>
    <t>Pa_0_1160|Pa_0_120|Pa_0_1350|Pa_1_11920|Pa_1_12440|Pa_1_12540|Pa_1_13070|Pa_1_13090|Pa_1_15910|Pa_1_16000|Pa_1_16458|Pa_1_17120|Pa_1_17942|Pa_1_18090|Pa_1_19430|Pa_1_20950|Pa_1_21350|Pa_1_21840|Pa_1_23820|Pa_1_24650|Pa_1_2770|Pa_1_2970|Pa_1_4840|Pa_1_5270|Pa_1_5770|Pa_1_8090|Pa_1_990|Pa_2_1110|Pa_2_11510|Pa_2_12150|Pa_2_13030|Pa_2_13380|Pa_2_13610|Pa_2_1720|Pa_2_2180|Pa_2_290|Pa_2_4620|Pa_2_6350|Pa_2_6720|Pa_2_6730|Pa_2_7590|Pa_2_8010|Pa_2_8020|Pa_3_10650|Pa_3_10820|Pa_3_11530|Pa_3_2020|Pa_3_2050|Pa_3_3065|Pa_3_3830|Pa_3_3960|Pa_3_4770|Pa_3_5760|Pa_3_7530|Pa_3_7940|Pa_3_9350|Pa_4_150|Pa_4_1850|Pa_4_2950|Pa_4_30|Pa_4_3250|Pa_4_3490|Pa_4_4560|Pa_4_4640|Pa_4_5010|Pa_4_5030|Pa_4_780|Pa_4_8660|Pa_5_10330|Pa_5_10600|Pa_5_10880|Pa_5_11980|Pa_5_12580|Pa_5_1780|Pa_5_2110|Pa_5_2540|Pa_5_2705|Pa_5_3900|Pa_5_3910|Pa_5_4950|Pa_5_650|Pa_5_6800|Pa_5_7490|Pa_5_750|Pa_5_7660|Pa_5_7990|Pa_5_8000|Pa_5_9920|Pa_6_10070|Pa_6_10510|Pa_6_2200|Pa_6_2280|Pa_6_655|Pa_6_70|Pa_6_7750|Pa_6_9660|Pa_7_11460|Pa_7_11490|Pa_7_1480|Pa_7_1810|Pa_7_2940|Pa_7_3060|Pa_7_3393|Pa_7_3490|Pa_7_4350|Pa_7_6640|Pa_7_780|Pa_7_8100|Pa_7_9010</t>
  </si>
  <si>
    <t>Pa_0_1080|Pa_0_110|Pa_0_1100|Pa_0_1110|Pa_0_1120|Pa_0_1310|Pa_0_1360|Pa_0_1400|Pa_0_1440|Pa_0_1460|Pa_0_1540|Pa_0_240|Pa_0_310|Pa_0_330|Pa_0_340|Pa_0_390|Pa_0_440|Pa_0_680|Pa_0_710|Pa_0_80|Pa_0_840|Pa_0_880|Pa_0_900|Pa_0_950|Pa_1_10000|Pa_1_1010|Pa_1_10110|Pa_1_10270|Pa_1_1040|Pa_1_10460|Pa_1_10520|Pa_1_10550|Pa_1_1080|Pa_1_10820|Pa_1_10850|Pa_1_10980|Pa_1_11070|Pa_1_11380|Pa_1_11420|Pa_1_11490|Pa_1_11500|Pa_1_11570|Pa_1_11790|Pa_1_11870|Pa_1_11890|Pa_1_11940|Pa_1_11960|Pa_1_12200|Pa_1_12210|Pa_1_12280|Pa_1_12320|Pa_1_12370|Pa_1_12490|Pa_1_12510|Pa_1_12650|Pa_1_12860|Pa_1_13120|Pa_1_13570|Pa_1_13610|Pa_1_13800|Pa_1_13990|Pa_1_1400|Pa_1_14070|Pa_1_1410|Pa_1_14130|Pa_1_1420|Pa_1_14400|Pa_1_14410|Pa_1_14480|Pa_1_14500|Pa_1_1460|Pa_1_14640|Pa_1_14660|Pa_1_14710|Pa_1_15160|Pa_1_15180|Pa_1_15210|Pa_1_15235|Pa_1_15270|Pa_1_15300|Pa_1_15640|Pa_1_15750|Pa_1_15810|Pa_1_15920|Pa_1_160|Pa_1_16030|Pa_1_16040|Pa_1_16140|Pa_1_16330|Pa_1_16350|Pa_1_16390|Pa_1_16410|Pa_1_16420|Pa_1_16440|Pa_1_16450|Pa_1_16610|Pa_1_16660|Pa_1_16690|Pa_1_16870|Pa_1_17050|Pa_1_17100|Pa_1_17160|Pa_1_17170|Pa_1_17260|Pa_1_17330|Pa_1_17350|Pa_1_17410|Pa_1_17460|Pa_1_1760|Pa_1_17940|Pa_1_18010|Pa_1_18040|Pa_1_18050|Pa_1_1810|Pa_1_18230|Pa_1_1830|Pa_1_18320|Pa_1_18330|Pa_1_18530|Pa_1_18650|Pa_1_18700|Pa_1_18790|Pa_1_18810|Pa_1_19030|Pa_1_19220|Pa_1_1930|Pa_1_19440|Pa_1_19630|Pa_1_19640|Pa_1_19700|Pa_1_19760|Pa_1_1980|Pa_1_19830|Pa_1_19900|Pa_1_19910|Pa_1_19950|Pa_1_20090|Pa_1_20270|Pa_1_20370|Pa_1_20490|Pa_1_20720|Pa_1_20890|Pa_1_20920|Pa_1_20990|Pa_1_21020|Pa_1_21030|Pa_1_21060|Pa_1_21270|Pa_1_21290|Pa_1_2140|Pa_1_21430|Pa_1_22040|Pa_1_22160|Pa_1_22370|Pa_1_22390|Pa_1_22580|Pa_1_22630|Pa_1_22665|Pa_1_22740|Pa_1_22770|Pa_1_22800|Pa_1_23030|Pa_1_23035|Pa_1_23300|Pa_1_23310|Pa_1_23320|Pa_1_23400|Pa_1_23450|Pa_1_23520|Pa_1_23650|Pa_1_23720|Pa_1_23760|Pa_1_23790|Pa_1_24070|Pa_1_24300|Pa_1_24400|Pa_1_24640|Pa_1_24660|Pa_1_250|Pa_1_2780|Pa_1_3100|Pa_1_3180|Pa_1_340|Pa_1_3530|Pa_1_3570|Pa_1_3740|Pa_1_3960|Pa_1_4020|Pa_1_4050|Pa_1_4060|Pa_1_410|Pa_1_4280|Pa_1_4370|Pa_1_4520|Pa_1_4690|Pa_1_470|Pa_1_4710|Pa_1_4780|Pa_1_4870|Pa_1_4960|Pa_1_500|Pa_1_5100|Pa_1_5180|Pa_1_5190|Pa_1_520|Pa_1_5210|Pa_1_5220|Pa_1_5290|Pa_1_530|Pa_1_5370|Pa_1_5380|Pa_1_5420|Pa_1_5430|Pa_1_5440|Pa_1_5640|Pa_1_5680|Pa_1_5990|Pa_1_6090|Pa_1_615|Pa_1_6170|Pa_1_6290|Pa_1_6520|Pa_1_6640|Pa_1_6800|Pa_1_6820|Pa_1_6890|Pa_1_6960|Pa_1_710|Pa_1_7170|Pa_1_720|Pa_1_740|Pa_1_7460|Pa_1_7580|Pa_1_7760|Pa_1_8060|Pa_1_8690|Pa_1_880|Pa_1_8920|Pa_1_9230|Pa_1_9370|Pa_1_9500|Pa_1_9520|Pa_1_9580|Pa_1_9800|Pa_1_9810|Pa_1_9920|Pa_2_1020|Pa_2_10220|Pa_2_10250|Pa_2_10270|Pa_2_10280|Pa_2_10390|Pa_2_10400|Pa_2_10620|Pa_2_10630|Pa_2_10680|Pa_2_1070|Pa_2_10820|Pa_2_11060|Pa_2_11150|Pa_2_11210|Pa_2_1140|Pa_2_11460|Pa_2_11500|Pa_2_11530|Pa_2_11600|Pa_2_11630|Pa_2_11720|Pa_2_11770|Pa_2_12030|Pa_2_12610|Pa_2_12850|Pa_2_1290|Pa_2_12910|Pa_2_12930|Pa_2_12980|Pa_2_13050|Pa_2_13320|Pa_2_13510|Pa_2_13520|Pa_2_13670|Pa_2_13720|Pa_2_13850|Pa_2_14080|Pa_2_14170|Pa_2_14250|Pa_2_1790|Pa_2_2070|Pa_2_2090|Pa_2_2230|Pa_2_2300|Pa_2_2390|Pa_2_2550|Pa_2_2640|Pa_2_2690|Pa_2_2990|Pa_2_3010|Pa_2_3240|Pa_2_3380|Pa_2_350|Pa_2_3540|Pa_2_3710|Pa_2_3840|Pa_2_3860|Pa_2_390|Pa_2_4000|Pa_2_4040|Pa_2_4090|Pa_2_4110|Pa_2_4150|Pa_2_4160|Pa_2_4250|Pa_2_4270|Pa_2_4290|Pa_2_4350|Pa_2_4370|Pa_2_4440|Pa_2_4765|Pa_2_4790|Pa_2_4900|Pa_2_4950|Pa_2_5880|Pa_2_6190|Pa_2_6240|Pa_2_6270|Pa_2_6485|Pa_2_6550|Pa_2_6800|Pa_2_7080|Pa_2_7110|Pa_2_7120|Pa_2_7150|Pa_2_7190|Pa_2_7210|Pa_2_7230|Pa_2_7270|Pa_2_7290|Pa_2_7410|Pa_2_7430|Pa_2_750|Pa_2_7510|Pa_2_7550|Pa_2_7570|Pa_2_7660|Pa_2_7710|Pa_2_7780|Pa_2_7890|Pa_2_7960|Pa_2_8080|Pa_2_8160|Pa_2_8170|Pa_2_8260|Pa_2_8440|Pa_2_8470|Pa_2_850|Pa_2_8570|Pa_2_8610|Pa_2_8760|Pa_2_9010|Pa_2_9200|Pa_2_9330|Pa_2_9340|Pa_2_9370|Pa_2_9490|Pa_2_9550|Pa_2_9670|Pa_2_9680|Pa_2_9820|Pa_2_9940|Pa_2_9970|Pa_3_10110|Pa_3_10120|Pa_3_10470|Pa_3_1050|Pa_3_10590|Pa_3_10640|Pa_3_10800|Pa_3_1090|Pa_3_10950|Pa_3_1110|Pa_3_11130|Pa_3_11200|Pa_3_11210|Pa_3_11220|Pa_3_11270|Pa_3_11350|Pa_3_11540|Pa_3_1280|Pa_3_1430|Pa_3_1470|Pa_3_1480|Pa_3_150|Pa_3_1930|Pa_3_1990|Pa_3_2040|Pa_3_2180|Pa_3_2340|Pa_3_240|Pa_3_2510|Pa_3_2600|Pa_3_2620|Pa_3_2650|Pa_3_2700|Pa_3_2770|Pa_3_2810|Pa_3_2850|Pa_3_3110|Pa_3_3170|Pa_3_3290|Pa_3_3310|Pa_3_3350|Pa_3_3440|Pa_3_3640|Pa_3_380|Pa_3_4000|Pa_3_4030|Pa_3_4040|Pa_3_4260|Pa_3_4420|Pa_3_460|Pa_3_4600|Pa_3_4980|Pa_3_5070|Pa_3_5180|Pa_3_5350|Pa_3_5380|Pa_3_5530|Pa_3_5540|Pa_3_5895|Pa_3_6000|Pa_3_6140|Pa_3_6250|Pa_3_6260|Pa_3_6400|Pa_3_6610|Pa_3_6640|Pa_3_6780|Pa_3_7090|Pa_3_740|Pa_3_7400|Pa_3_7460|Pa_3_7540|Pa_3_7980|Pa_3_8330|Pa_3_850|Pa_3_8650|Pa_3_8850|Pa_3_9230|Pa_3_9470|Pa_3_9720|Pa_3_9880|Pa_3_992|Pa_4_10|Pa_4_1010|Pa_4_1030|Pa_4_1200|Pa_4_1205|Pa_4_1260|Pa_4_1280|Pa_4_1340|Pa_4_1370|Pa_4_1480|Pa_4_1560|Pa_4_1650|Pa_4_1710|Pa_4_1800|Pa_4_1940|Pa_4_2050|Pa_4_2230|Pa_4_2305|Pa_4_2360|Pa_4_2530|Pa_4_2590|Pa_4_270|Pa_4_2740|Pa_4_280|Pa_4_2910|Pa_4_2960|Pa_4_3320|Pa_4_350|Pa_4_3540|Pa_4_3730|Pa_4_3750|Pa_4_3860|Pa_4_40|Pa_4_4080|Pa_4_4100|Pa_4_4240|Pa_4_4320|Pa_4_4390|Pa_4_4430|Pa_4_4570|Pa_4_4590|Pa_4_4670|Pa_4_4700|Pa_4_4810|Pa_4_4820|Pa_4_4860|Pa_4_5090|Pa_4_5290|Pa_4_5470|Pa_4_5480|Pa_4_5730|Pa_4_600|Pa_4_6020|Pa_4_6040|Pa_4_6070|Pa_4_6360|Pa_4_6420|Pa_4_6550|Pa_4_6630|Pa_4_6820|Pa_4_6900|Pa_4_7000|Pa_4_7230|Pa_4_7390|Pa_4_7400|Pa_4_7420|Pa_4_7500|Pa_4_7590|Pa_4_7680|Pa_4_7820|Pa_4_8010|Pa_4_8067|Pa_4_8120|Pa_4_8130|Pa_4_8240|Pa_4_8380|Pa_4_8390|Pa_4_8720|Pa_4_880|Pa_4_8800|Pa_4_9090|Pa_4_9110|Pa_4_9190|Pa_4_9310|Pa_4_9360|Pa_4_9430|Pa_4_950|Pa_4_9530|Pa_4_9560|Pa_4_9580|Pa_4_9710|Pa_4_9850|Pa_4_9870|Pa_5_1000|Pa_5_10030|Pa_5_1010|Pa_5_10120|Pa_5_10160|Pa_5_10190|Pa_5_10390|Pa_5_10430|Pa_5_10470|Pa_5_10480|Pa_5_10490|Pa_5_1060|Pa_5_10770|Pa_5_10860|Pa_5_10960|Pa_5_11040|Pa_5_11070|Pa_5_11170|Pa_5_11230|Pa_5_11260|Pa_5_11310|Pa_5_11490|Pa_5_11640|Pa_5_11720|Pa_5_11780|Pa_5_11860|Pa_5_11870|Pa_5_11883|Pa_5_11950|Pa_5_1200|Pa_5_12110|Pa_5_12220|Pa_5_12270|Pa_5_12360|Pa_5_12370|Pa_5_1240|Pa_5_12440|Pa_5_12550|Pa_5_12560|Pa_5_12590|Pa_5_1260|Pa_5_12850|Pa_5_12930|Pa_5_13030|Pa_5_13070|Pa_5_1310|Pa_5_1320|Pa_5_1510|Pa_5_1620|Pa_5_1650|Pa_5_1750|Pa_5_180|Pa_5_1810|Pa_5_1820|Pa_5_1860|Pa_5_1890|Pa_5_1940|Pa_5_1990|Pa_5_2000|Pa_5_2090|Pa_5_2280|Pa_5_2310|Pa_5_2330|Pa_5_2350|Pa_5_2400|Pa_5_250|Pa_5_2710|Pa_5_2730|Pa_5_2760|Pa_5_2840|Pa_5_2880|Pa_5_2890|Pa_5_2940|Pa_5_3030|Pa_5_3130|Pa_5_3140|Pa_5_3170|Pa_5_3310|Pa_5_3350|Pa_5_3400|Pa_5_360|Pa_5_3730|Pa_5_380|Pa_5_400|Pa_5_4080|Pa_5_4240|Pa_5_4600|Pa_5_4650|Pa_5_470|Pa_5_4700|Pa_5_4730|Pa_5_4750|Pa_5_4760|Pa_5_4770|Pa_5_4870|Pa_5_5070|Pa_5_510|Pa_5_5110|Pa_5_5170|Pa_5_5180|Pa_5_5200|Pa_5_5360|Pa_5_5970|Pa_5_6090|Pa_5_610|Pa_5_6160|Pa_5_6350|Pa_5_6620|Pa_5_6640|Pa_5_6650|Pa_5_6680|Pa_5_6720|Pa_5_6790|Pa_5_6830|Pa_5_6860|Pa_5_6890|Pa_5_7035|Pa_5_7040|Pa_5_7070|Pa_5_7150|Pa_5_7205|Pa_5_7240|Pa_5_7430|Pa_5_7580|Pa_5_7620|Pa_5_7630|Pa_5_800|Pa_5_8050|Pa_5_8060|Pa_5_8150|Pa_5_8230|Pa_5_8300|Pa_5_8380|Pa_5_8480|Pa_5_8640|Pa_5_8670|Pa_5_890|Pa_5_8940|Pa_5_90|Pa_5_9070|Pa_5_9150|Pa_5_920|Pa_5_9580|Pa_5_9600|Pa_5_9660|Pa_5_9740|Pa_5_9770|Pa_5_9990|Pa_6_1000|Pa_6_10040|Pa_6_1010|Pa_6_10100|Pa_6_10120|Pa_6_10160|Pa_6_10190|Pa_6_10260|Pa_6_10300|Pa_6_10330|Pa_6_10360|Pa_6_10460|Pa_6_10520|Pa_6_10550|Pa_6_10610|Pa_6_10660|Pa_6_10680|Pa_6_10910|Pa_6_10920|Pa_6_10945|Pa_6_11010|Pa_6_11020|Pa_6_11110|Pa_6_11140|Pa_6_11230|Pa_6_11250|Pa_6_11260|Pa_6_11370|Pa_6_11400|Pa_6_11490|Pa_6_11630|Pa_6_11670|Pa_6_11680|Pa_6_120|Pa_6_1290|Pa_6_1320|Pa_6_1690|Pa_6_1970|Pa_6_20|Pa_6_2020|Pa_6_2030|Pa_6_2230|Pa_6_2330|Pa_6_2370|Pa_6_2380|Pa_6_2600|Pa_6_270|Pa_6_30|Pa_6_3020|Pa_6_3730|Pa_6_3810|Pa_6_4050|Pa_6_4220|Pa_6_450|Pa_6_4730|Pa_6_4890|Pa_6_500|Pa_6_5280|Pa_6_6150|Pa_6_6275|Pa_6_6350|Pa_6_6400|Pa_6_6460|Pa_6_6690|Pa_6_670|Pa_6_6700|Pa_6_6730|Pa_6_6820|Pa_6_690|Pa_6_6990|Pa_6_7100|Pa_6_7130|Pa_6_7190|Pa_6_7250|Pa_6_7330|Pa_6_7340|Pa_6_7380|Pa_6_7390|Pa_6_7480|Pa_6_75|Pa_6_7570|Pa_6_7720|Pa_6_7820|Pa_6_7840|Pa_6_7850|Pa_6_7870|Pa_6_7880|Pa_6_7950|Pa_6_8100|Pa_6_8190|Pa_6_8230|Pa_6_8300|Pa_6_8350|Pa_6_8380|Pa_6_8460|Pa_6_8560|Pa_6_8690|Pa_6_8800|Pa_6_9090|Pa_6_9560|Pa_6_9570|Pa_6_9650|Pa_6_9950|Pa_7_10020|Pa_7_10060|Pa_7_10510|Pa_7_10520|Pa_7_10810|Pa_7_11010|Pa_7_1110|Pa_7_11160|Pa_7_11200|Pa_7_1130|Pa_7_11310|Pa_7_11350|Pa_7_11500|Pa_7_11640|Pa_7_1250|Pa_7_1320|Pa_7_1340|Pa_7_1370|Pa_7_1380|Pa_7_150|Pa_7_1670|Pa_7_1710|Pa_7_1950|Pa_7_2010|Pa_7_2180|Pa_7_2220|Pa_7_2480|Pa_7_2650|Pa_7_2690|Pa_7_300|Pa_7_3050|Pa_7_3210|Pa_7_3320|Pa_7_3360|Pa_7_3380|Pa_7_3390|Pa_7_3400|Pa_7_3510|Pa_7_3550|Pa_7_3650|Pa_7_3730|Pa_7_3770|Pa_7_3780|Pa_7_3800|Pa_7_3850|Pa_7_3950|Pa_7_3970|Pa_7_40|Pa_7_4020|Pa_7_4070|Pa_7_4130|Pa_7_4190|Pa_7_4200|Pa_7_4220|Pa_7_4250|Pa_7_4290|Pa_7_4440|Pa_7_4470|Pa_7_450|Pa_7_4520|Pa_7_4600|Pa_7_4620|Pa_7_4650|Pa_7_4670|Pa_7_4780|Pa_7_4830|Pa_7_4850|Pa_7_4860|Pa_7_490|Pa_7_4970|Pa_7_500|Pa_7_510|Pa_7_530|Pa_7_5390|Pa_7_550|Pa_7_570|Pa_7_6220|Pa_7_6230|Pa_7_630|Pa_7_6370|Pa_7_6470|Pa_7_6860|Pa_7_6910|Pa_7_700|Pa_7_7310|Pa_7_7470|Pa_7_7500|Pa_7_7520|Pa_7_7550|Pa_7_760|Pa_7_7700|Pa_7_7770|Pa_7_8025|Pa_7_8110|Pa_7_8179|Pa_7_8350|Pa_7_8420|Pa_7_8500|Pa_7_8620|Pa_7_8720|Pa_7_8790|Pa_7_8800|Pa_7_8960|Pa_7_9040|Pa_7_910|Pa_7_9180|Pa_7_9210|Pa_7_9460</t>
  </si>
  <si>
    <t>GO:0005198</t>
  </si>
  <si>
    <t>GO:0005198| 2|structural molecule activity</t>
  </si>
  <si>
    <t>Pa_1_7060|Pa_2_11890|Pa_2_860|Pa_3_9280|Pa_5_4600|Pa_5_5490|Pa_6_7190|Pa_7_5780|Pa_7_8620</t>
  </si>
  <si>
    <t>Pa_0_200|Pa_0_600|Pa_1_12510|Pa_1_13820|Pa_1_18560|Pa_1_19290|Pa_1_19540|Pa_1_21270|Pa_1_2140|Pa_1_21690|Pa_1_22660|Pa_1_23070|Pa_1_3740|Pa_1_4050|Pa_1_5200|Pa_1_5400|Pa_1_5700|Pa_1_5950|Pa_1_6070|Pa_1_710|Pa_1_7170|Pa_1_8950|Pa_1_9880|Pa_2_11060|Pa_2_12130|Pa_2_12890|Pa_2_13900|Pa_2_6270|Pa_2_6670|Pa_2_6980|Pa_2_7550|Pa_2_8870|Pa_2_910|Pa_3_10620|Pa_3_11120|Pa_3_11220|Pa_3_2120|Pa_3_2490|Pa_3_7880|Pa_3_8480|Pa_4_1240|Pa_4_1680|Pa_4_3490|Pa_4_4950|Pa_4_6350|Pa_4_6920|Pa_4_7230|Pa_4_7420|Pa_4_8040|Pa_4_8750|Pa_4_9020|Pa_4_9750|Pa_5_10710|Pa_5_1140|Pa_5_11640|Pa_5_160|Pa_5_2460|Pa_5_2500|Pa_5_2940|Pa_5_3190|Pa_5_3640|Pa_5_370|Pa_5_4520|Pa_5_4700|Pa_5_480|Pa_5_5260|Pa_5_5360|Pa_5_6400|Pa_5_7060|Pa_5_7440|Pa_5_7450|Pa_5_90|Pa_6_10440|Pa_6_10660|Pa_6_10990|Pa_6_11600|Pa_6_11620|Pa_6_3690|Pa_6_410|Pa_6_420|Pa_6_4730|Pa_6_60|Pa_6_7020|Pa_6_7630|Pa_6_9340|Pa_7_10440|Pa_7_1620|Pa_7_2480|Pa_7_3700|Pa_7_3900|Pa_7_4300|Pa_7_5040|Pa_7_570|Pa_7_5780|Pa_7_7310|Pa_7_7770|Pa_7_9900</t>
  </si>
  <si>
    <t>Pa_0_1100|Pa_0_1560|Pa_0_290|Pa_0_770|Pa_1_10330|Pa_1_10360|Pa_1_10430|Pa_1_10940|Pa_1_11050|Pa_1_11280|Pa_1_11380|Pa_1_11860|Pa_1_11890|Pa_1_12070|Pa_1_12700|Pa_1_13570|Pa_1_13695|Pa_1_13720|Pa_1_13820|Pa_1_13840|Pa_1_13960|Pa_1_1400|Pa_1_14070|Pa_1_14480|Pa_1_1455|Pa_1_14580|Pa_1_14940|Pa_1_16130|Pa_1_17120|Pa_1_17330|Pa_1_17500|Pa_1_17750|Pa_1_18020|Pa_1_18310|Pa_1_18410|Pa_1_18420|Pa_1_18470|Pa_1_18530|Pa_1_19900|Pa_1_2070|Pa_1_21270|Pa_1_21280|Pa_1_21490|Pa_1_21540|Pa_1_21650|Pa_1_21680|Pa_1_21940|Pa_1_220|Pa_1_22130|Pa_1_22320|Pa_1_22620|Pa_1_22630|Pa_1_23150|Pa_1_23460|Pa_1_23530|Pa_1_24400|Pa_1_2730|Pa_1_300|Pa_1_3200|Pa_1_3390|Pa_1_3900|Pa_1_400|Pa_1_4160|Pa_1_4370|Pa_1_5100|Pa_1_5720|Pa_1_5920|Pa_1_6100|Pa_1_680|Pa_1_7130|Pa_1_7245|Pa_1_7320|Pa_1_7330|Pa_1_7740|Pa_1_8410|Pa_1_8690|Pa_1_9020|Pa_2_10070|Pa_2_10390|Pa_2_10630|Pa_2_10740|Pa_2_11030|Pa_2_11190|Pa_2_11210|Pa_2_11360|Pa_2_11460|Pa_2_11500|Pa_2_13060|Pa_2_13510|Pa_2_13670|Pa_2_13850|Pa_2_1680|Pa_2_2300|Pa_2_2530|Pa_2_2580|Pa_2_2780|Pa_2_3240|Pa_2_3400|Pa_2_350|Pa_2_3860|Pa_2_4060|Pa_2_4200|Pa_2_4490|Pa_2_4500|Pa_2_4765|Pa_2_4950|Pa_2_5200|Pa_2_5210|Pa_2_5230|Pa_2_6460|Pa_2_6520|Pa_2_6830|Pa_2_6995|Pa_2_740|Pa_2_7730|Pa_2_7840|Pa_2_7850|Pa_2_7940|Pa_2_8130|Pa_2_8180|Pa_2_8230|Pa_2_8420|Pa_2_8730|Pa_2_890|Pa_2_9400|Pa_2_9470|Pa_2_9590|Pa_3_10930|Pa_3_11050|Pa_3_1160|Pa_3_1980|Pa_3_2040|Pa_3_2600|Pa_3_3110|Pa_3_3270|Pa_3_3350|Pa_3_3640|Pa_3_4030|Pa_3_4080|Pa_3_4120|Pa_3_4450|Pa_3_4575|Pa_3_4650|Pa_3_5895|Pa_3_620|Pa_3_6810|Pa_3_7400|Pa_3_7570|Pa_3_8520|Pa_3_8850|Pa_4_1030|Pa_4_1040|Pa_4_1190|Pa_4_1560|Pa_4_1800|Pa_4_2090|Pa_4_2590|Pa_4_3240|Pa_4_3800|Pa_4_3935|Pa_4_4290|Pa_4_4680|Pa_4_5380|Pa_4_5450|Pa_4_6080|Pa_4_6170|Pa_4_6420|Pa_4_7820|Pa_4_8067|Pa_4_8130|Pa_4_8950|Pa_4_9400|Pa_5_10590|Pa_5_10870|Pa_5_1090|Pa_5_11110|Pa_5_11550|Pa_5_2060|Pa_5_3400|Pa_5_4070|Pa_5_4360|Pa_5_450|Pa_5_550|Pa_5_5730|Pa_5_5780|Pa_5_5970|Pa_5_6130|Pa_5_6230|Pa_5_630|Pa_5_6350|Pa_5_640|Pa_5_6670|Pa_5_7560|Pa_5_7925|Pa_5_8050|Pa_5_8060|Pa_5_8160|Pa_5_8190|Pa_5_8630|Pa_5_8680|Pa_5_90|Pa_5_9070|Pa_5_9830|Pa_6_10050|Pa_6_10270|Pa_6_10340|Pa_6_10370|Pa_6_10460|Pa_6_10945|Pa_6_10970|Pa_6_11210|Pa_6_11290|Pa_6_1460|Pa_6_1600|Pa_6_180|Pa_6_1990|Pa_6_2050|Pa_6_2410|Pa_6_3170|Pa_6_3500|Pa_6_3760|Pa_6_3810|Pa_6_3900|Pa_6_4490|Pa_6_4860|Pa_6_500|Pa_6_6150|Pa_6_6270|Pa_6_640|Pa_6_6630|Pa_6_6840|Pa_6_7110|Pa_6_7670|Pa_6_7740|Pa_6_7950|Pa_6_8110|Pa_6_8460|Pa_6_8530|Pa_6_8690|Pa_6_8700|Pa_6_9550|Pa_7_10060|Pa_7_10370|Pa_7_11070|Pa_7_11220|Pa_7_11440|Pa_7_1200|Pa_7_1310|Pa_7_2180|Pa_7_2690|Pa_7_2710|Pa_7_2920|Pa_7_3110|Pa_7_3550|Pa_7_3660|Pa_7_3720|Pa_7_3730|Pa_7_3850|Pa_7_4020|Pa_7_4080|Pa_7_4630|Pa_7_480|Pa_7_4920|Pa_7_5860|Pa_7_6470|Pa_7_7150|Pa_7_7520|Pa_7_7690|Pa_7_8179|Pa_7_8270|Pa_7_8300|Pa_7_8620|Pa_7_8800|Pa_7_9245</t>
  </si>
  <si>
    <t>Pa_0_1080|Pa_1_10980|Pa_1_11280|Pa_1_11490|Pa_1_12370|Pa_1_14070|Pa_1_14130|Pa_1_14500|Pa_1_14640|Pa_1_15000|Pa_1_16458|Pa_1_16690|Pa_1_17120|Pa_1_17410|Pa_1_17500|Pa_1_17942|Pa_1_18010|Pa_1_20090|Pa_1_20270|Pa_1_20500|Pa_1_23650|Pa_1_23820|Pa_1_24300|Pa_1_24580|Pa_1_4020|Pa_1_5180|Pa_1_5290|Pa_1_7330|Pa_2_10220|Pa_2_11630|Pa_2_1290|Pa_2_170|Pa_2_2090|Pa_2_3010|Pa_2_8010|Pa_2_8020|Pa_2_8420|Pa_3_10820|Pa_3_11200|Pa_3_620|Pa_3_8180|Pa_4_1010|Pa_4_3490|Pa_4_5360|Pa_4_9190|Pa_5_10350|Pa_5_11490|Pa_5_220|Pa_5_2540|Pa_5_5870|Pa_5_9150|Pa_6_2140|Pa_6_2200|Pa_6_5280|Pa_6_6630|Pa_6_7720|Pa_7_1710|Pa_7_419|Pa_7_490|Pa_7_6230</t>
  </si>
  <si>
    <t>Pa_0_310|Pa_0_840|Pa_1_10270|Pa_1_11930|Pa_1_12200|Pa_1_13610|Pa_1_13800|Pa_1_13990|Pa_1_14710|Pa_1_16000|Pa_1_16458|Pa_1_16660|Pa_1_17050|Pa_1_17100|Pa_1_17120|Pa_1_17660|Pa_1_17942|Pa_1_18230|Pa_1_19440|Pa_1_21030|Pa_1_21350|Pa_1_23320|Pa_1_23720|Pa_1_23820|Pa_1_24400|Pa_1_4370|Pa_1_9370|Pa_1_9500|Pa_2_10250|Pa_2_10390|Pa_2_10820|Pa_2_11150|Pa_2_11600|Pa_2_1180|Pa_2_1290|Pa_2_13050|Pa_2_13320|Pa_2_14100|Pa_2_1790|Pa_2_2300|Pa_2_2640|Pa_2_350|Pa_2_3540|Pa_2_4000|Pa_2_4900|Pa_2_7430|Pa_2_8010|Pa_2_8020|Pa_2_8080|Pa_2_8160|Pa_2_8180|Pa_2_860|Pa_2_9820|Pa_2_9940|Pa_3_10120|Pa_3_10820|Pa_3_2510|Pa_3_4040|Pa_3_4770|Pa_3_4980|Pa_3_5180|Pa_3_5380|Pa_3_5760|Pa_3_620|Pa_3_740|Pa_3_8850|Pa_3_9230|Pa_4_1370|Pa_4_3320|Pa_4_4590|Pa_4_4820|Pa_4_6040|Pa_4_6900|Pa_4_8120|Pa_4_9090|Pa_4_9450|Pa_4_9560|Pa_4_9580|Pa_5_1010|Pa_5_1060|Pa_5_11040|Pa_5_11070|Pa_5_11950|Pa_5_2350|Pa_5_2540|Pa_5_3730|Pa_5_4730|Pa_5_7620|Pa_5_8050|Pa_5_8230|Pa_5_8480|Pa_6_10100|Pa_6_10550|Pa_6_11250|Pa_6_120|Pa_6_2200|Pa_6_6275|Pa_6_655|Pa_6_6730|Pa_6_7330|Pa_6_7870|Pa_6_9540|Pa_7_11160|Pa_7_140|Pa_7_2180|Pa_7_2220|Pa_7_3050|Pa_7_3320|Pa_7_3390|Pa_7_3650|Pa_7_4070|Pa_7_4130|Pa_7_700|Pa_7_8090|Pa_7_8110|Pa_7_8350|Pa_7_9210</t>
  </si>
  <si>
    <t>Pa_0_1080|Pa_0_1100|Pa_0_1310|Pa_0_1360|Pa_0_1460|Pa_0_710|Pa_1_1010|Pa_1_10330|Pa_1_10850|Pa_1_10940|Pa_1_10980|Pa_1_11070|Pa_1_11280|Pa_1_11380|Pa_1_11490|Pa_1_11500|Pa_1_11570|Pa_1_12070|Pa_1_12370|Pa_1_12540|Pa_1_12650|Pa_1_12700|Pa_1_12860|Pa_1_13200|Pa_1_13570|Pa_1_13960|Pa_1_1400|Pa_1_14070|Pa_1_14130|Pa_1_14400|Pa_1_14480|Pa_1_14640|Pa_1_14660|Pa_1_15160|Pa_1_15210|Pa_1_15235|Pa_1_15750|Pa_1_15810|Pa_1_15910|Pa_1_160|Pa_1_16030|Pa_1_16140|Pa_1_16370|Pa_1_16390|Pa_1_17260|Pa_1_17330|Pa_1_17500|Pa_1_17610|Pa_1_17860|Pa_1_18010|Pa_1_18330|Pa_1_18530|Pa_1_19430|Pa_1_19640|Pa_1_19760|Pa_1_1980|Pa_1_19900|Pa_1_19950|Pa_1_20270|Pa_1_20350|Pa_1_2070|Pa_1_20900|Pa_1_20990|Pa_1_21020|Pa_1_21160|Pa_1_21270|Pa_1_21290|Pa_1_21940|Pa_1_220|Pa_1_22040|Pa_1_22320|Pa_1_22370|Pa_1_22630|Pa_1_22665|Pa_1_23030|Pa_1_23150|Pa_1_23300|Pa_1_23310|Pa_1_23400|Pa_1_23650|Pa_1_24070|Pa_1_24300|Pa_1_24530|Pa_1_24640|Pa_1_250|Pa_1_2780|Pa_1_300|Pa_1_3100|Pa_1_3180|Pa_1_3530|Pa_1_3570|Pa_1_4020|Pa_1_4060|Pa_1_410|Pa_1_4390|Pa_1_4710|Pa_1_4780|Pa_1_4790|Pa_1_4870|Pa_1_4940|Pa_1_500|Pa_1_5180|Pa_1_530|Pa_1_5680|Pa_1_5720|Pa_1_5990|Pa_1_6090|Pa_1_615|Pa_1_6220|Pa_1_6290|Pa_1_6400|Pa_1_6640|Pa_1_6800|Pa_1_6820|Pa_1_6890|Pa_1_7060|Pa_1_710|Pa_1_7320|Pa_1_7460|Pa_1_7760|Pa_1_8520|Pa_1_8690|Pa_1_880|Pa_1_8920|Pa_1_9230|Pa_1_9580|Pa_1_9800|Pa_1_9810|Pa_1_990|Pa_1_9920|Pa_2_10220|Pa_2_10270|Pa_2_10280|Pa_2_10400|Pa_2_10620|Pa_2_10630|Pa_2_1070|Pa_2_10740|Pa_2_11030|Pa_2_11210|Pa_2_11460|Pa_2_11530|Pa_2_11720|Pa_2_11890|Pa_2_12610|Pa_2_12910|Pa_2_13510|Pa_2_13520|Pa_2_13670|Pa_2_13840|Pa_2_13850|Pa_2_2070|Pa_2_2230|Pa_2_2390|Pa_2_2780|Pa_2_2990|Pa_2_3010|Pa_2_3240|Pa_2_4060|Pa_2_4090|Pa_2_4150|Pa_2_4160|Pa_2_4210|Pa_2_4290|Pa_2_4765|Pa_2_4950|Pa_2_5200|Pa_2_5210|Pa_2_5880|Pa_2_6240|Pa_2_6460|Pa_2_6485|Pa_2_6520|Pa_2_6830|Pa_2_7110|Pa_2_7150|Pa_2_7230|Pa_2_7270|Pa_2_7290|Pa_2_7410|Pa_2_7710|Pa_2_7930|Pa_2_7960|Pa_2_8170|Pa_2_8520|Pa_2_8730|Pa_2_90|Pa_2_9010|Pa_2_9200|Pa_2_9330|Pa_2_9340|Pa_2_9400|Pa_2_9470|Pa_2_9670|Pa_2_9970|Pa_3_10590|Pa_3_10640|Pa_3_11200|Pa_3_11225|Pa_3_1280|Pa_3_1430|Pa_3_1980|Pa_3_2040|Pa_3_2340|Pa_3_2600|Pa_3_2620|Pa_3_2810|Pa_3_2850|Pa_3_300|Pa_3_3030|Pa_3_3065|Pa_3_3110|Pa_3_3170|Pa_3_3290|Pa_3_3440|Pa_3_4030|Pa_3_4080|Pa_3_4450|Pa_3_4650|Pa_3_5350|Pa_3_60|Pa_3_6140|Pa_3_6570|Pa_3_6610|Pa_3_6780|Pa_3_7400|Pa_3_7540|Pa_3_7570|Pa_3_8520|Pa_3_9280|Pa_3_9720|Pa_3_9880|Pa_4_1280|Pa_4_1340|Pa_4_1560|Pa_4_1710|Pa_4_1800|Pa_4_2050|Pa_4_2090|Pa_4_2230|Pa_4_2305|Pa_4_2530|Pa_4_2590|Pa_4_350|Pa_4_3540|Pa_4_3750|Pa_4_3800|Pa_4_390|Pa_4_4100|Pa_4_4240|Pa_4_4290|Pa_4_5030|Pa_4_5090|Pa_4_5290|Pa_4_6020|Pa_4_6080|Pa_4_6170|Pa_4_6420|Pa_4_6550|Pa_4_7250|Pa_4_7390|Pa_4_7400|Pa_4_7420|Pa_4_7590|Pa_4_7660|Pa_4_7820|Pa_4_8067|Pa_4_8080|Pa_4_8130|Pa_4_8380|Pa_4_8390|Pa_4_8720|Pa_4_8790|Pa_4_8950|Pa_4_9190|Pa_4_9360|Pa_4_9400|Pa_4_9430|Pa_4_9530|Pa_5_10030|Pa_5_10160|Pa_5_10430|Pa_5_10470|Pa_5_10870|Pa_5_11170|Pa_5_1200|Pa_5_12220|Pa_5_12270|Pa_5_12590|Pa_5_12850|Pa_5_12930|Pa_5_1310|Pa_5_1320|Pa_5_1650|Pa_5_180|Pa_5_1810|Pa_5_1860|Pa_5_1990|Pa_5_2360|Pa_5_2400|Pa_5_2730|Pa_5_2940|Pa_5_3140|Pa_5_3400|Pa_5_400|Pa_5_4070|Pa_5_4360|Pa_5_4600|Pa_5_4700|Pa_5_5200|Pa_5_5490|Pa_5_5730|Pa_5_5970|Pa_5_6090|Pa_5_6130|Pa_5_6670|Pa_5_6680|Pa_5_6720|Pa_5_7035|Pa_5_7040|Pa_5_7070|Pa_5_7150|Pa_5_7205|Pa_5_8380|Pa_5_8630|Pa_5_8670|Pa_5_890|Pa_5_8940|Pa_5_90|Pa_5_9070|Pa_5_9150|Pa_5_9700|Pa_5_9990|Pa_6_1000|Pa_6_1010|Pa_6_10110|Pa_6_10190|Pa_6_10260|Pa_6_10360|Pa_6_10370|Pa_6_10460|Pa_6_10610|Pa_6_10680|Pa_6_10910|Pa_6_10945|Pa_6_11210|Pa_6_11290|Pa_6_11340|Pa_6_11680|Pa_6_1460|Pa_6_1600|Pa_6_1990|Pa_6_2140|Pa_6_2330|Pa_6_2600|Pa_6_3020|Pa_6_3770|Pa_6_3810|Pa_6_410|Pa_6_4490|Pa_6_500|Pa_6_5280|Pa_6_6150|Pa_6_6400|Pa_6_6460|Pa_6_6630|Pa_6_6820|Pa_6_6990|Pa_6_7130|Pa_6_7190|Pa_6_7390|Pa_6_7570|Pa_6_7820|Pa_6_7850|Pa_6_8110|Pa_6_8300|Pa_6_8350|Pa_6_8380|Pa_6_8460|Pa_6_8690|Pa_6_8800|Pa_6_9340|Pa_6_9560|Pa_6_9570|Pa_7_10020|Pa_7_10060|Pa_7_10520|Pa_7_11010|Pa_7_11350|Pa_7_1250|Pa_7_1320|Pa_7_1340|Pa_7_1670|Pa_7_1710|Pa_7_2010|Pa_7_2210|Pa_7_2650|Pa_7_2690|Pa_7_3180|Pa_7_3210|Pa_7_3360|Pa_7_3380|Pa_7_3510|Pa_7_3730|Pa_7_3800|Pa_7_3850|Pa_7_3930|Pa_7_4020|Pa_7_4630|Pa_7_490|Pa_7_5780|Pa_7_5860|Pa_7_6220|Pa_7_6230|Pa_7_630|Pa_7_6310|Pa_7_6470|Pa_7_6860|Pa_7_6910|Pa_7_7470|Pa_7_7520|Pa_7_760|Pa_7_7700|Pa_7_8179|Pa_7_8420|Pa_7_8620|Pa_7_8720|Pa_7_8960|Pa_7_9040|Pa_7_9180</t>
  </si>
  <si>
    <t>Pa_0_10|Pa_0_540|Pa_1_10190|Pa_1_10330|Pa_1_10360|Pa_1_10520|Pa_1_10940|Pa_1_10980|Pa_1_11490|Pa_1_11570|Pa_1_11890|Pa_1_11920|Pa_1_12070|Pa_1_12370|Pa_1_12540|Pa_1_12650|Pa_1_12700|Pa_1_12860|Pa_1_13200|Pa_1_13570|Pa_1_13710|Pa_1_13960|Pa_1_1400|Pa_1_14070|Pa_1_14130|Pa_1_14480|Pa_1_14500|Pa_1_14580|Pa_1_14640|Pa_1_14660|Pa_1_15000|Pa_1_15160|Pa_1_15235|Pa_1_15750|Pa_1_15910|Pa_1_160|Pa_1_16030|Pa_1_16370|Pa_1_16610|Pa_1_16690|Pa_1_17120|Pa_1_17330|Pa_1_17610|Pa_1_17860|Pa_1_18530|Pa_1_19030|Pa_1_19430|Pa_1_19640|Pa_1_1980|Pa_1_19900|Pa_1_20270|Pa_1_20350|Pa_1_20500|Pa_1_2070|Pa_1_20900|Pa_1_20990|Pa_1_21160|Pa_1_21270|Pa_1_21290|Pa_1_21940|Pa_1_220|Pa_1_22320|Pa_1_22370|Pa_1_22630|Pa_1_22665|Pa_1_23030|Pa_1_23150|Pa_1_23650|Pa_1_24300|Pa_1_24530|Pa_1_2780|Pa_1_2970|Pa_1_300|Pa_1_3180|Pa_1_3530|Pa_1_3900|Pa_1_4020|Pa_1_4390|Pa_1_4790|Pa_1_4940|Pa_1_5290|Pa_1_5660|Pa_1_5680|Pa_1_5720|Pa_1_5770|Pa_1_615|Pa_1_6220|Pa_1_6290|Pa_1_7060|Pa_1_710|Pa_1_7320|Pa_1_7330|Pa_1_740|Pa_1_7460|Pa_1_8520|Pa_1_8690|Pa_1_880|Pa_1_8920|Pa_1_9230|Pa_1_9810|Pa_2_10070|Pa_2_10220|Pa_2_10400|Pa_2_10630|Pa_2_10680|Pa_2_1070|Pa_2_10740|Pa_2_11030|Pa_2_11210|Pa_2_11250|Pa_2_11460|Pa_2_11490|Pa_2_11510|Pa_2_11530|Pa_2_11890|Pa_2_12150|Pa_2_12610|Pa_2_12910|Pa_2_13060|Pa_2_13670|Pa_2_13840|Pa_2_13850|Pa_2_1415|Pa_2_1720|Pa_2_2390|Pa_2_2780|Pa_2_3010|Pa_2_3240|Pa_2_4060|Pa_2_4160|Pa_2_4210|Pa_2_4950|Pa_2_5200|Pa_2_5210|Pa_2_5230|Pa_2_5880|Pa_2_6240|Pa_2_6460|Pa_2_6485|Pa_2_6520|Pa_2_6670|Pa_2_6830|Pa_2_6860|Pa_2_7230|Pa_2_7290|Pa_2_7410|Pa_2_7930|Pa_2_7960|Pa_2_8520|Pa_2_8730|Pa_2_8870|Pa_2_90|Pa_2_9200|Pa_2_9400|Pa_2_9470|Pa_2_9590|Pa_2_9670|Pa_2_9970|Pa_3_11100|Pa_3_11200|Pa_3_11225|Pa_3_1980|Pa_3_2020|Pa_3_2040|Pa_3_2340|Pa_3_2600|Pa_3_3030|Pa_3_3065|Pa_3_3110|Pa_3_3170|Pa_3_4030|Pa_3_4080|Pa_3_4450|Pa_3_4650|Pa_3_60|Pa_3_6140|Pa_3_6570|Pa_3_6780|Pa_3_7400|Pa_3_7540|Pa_3_7570|Pa_3_8520|Pa_3_9280|Pa_3_9350|Pa_3_9880|Pa_4_1340|Pa_4_150|Pa_4_1800|Pa_4_2530|Pa_4_2590|Pa_4_2910|Pa_4_3490|Pa_4_3540|Pa_4_3800|Pa_4_390|Pa_4_4100|Pa_4_4290|Pa_4_5090|Pa_4_5290|Pa_4_6080|Pa_4_6170|Pa_4_6220|Pa_4_6420|Pa_4_6550|Pa_4_7250|Pa_4_7390|Pa_4_7590|Pa_4_7660|Pa_4_8067|Pa_4_8080|Pa_4_8130|Pa_4_8380|Pa_4_8390|Pa_4_8790|Pa_4_8950|Pa_4_9190|Pa_4_9400|Pa_4_9430|Pa_5_10030|Pa_5_10350|Pa_5_10860|Pa_5_11490|Pa_5_12034|Pa_5_12220|Pa_5_12270|Pa_5_12370|Pa_5_12550|Pa_5_12580|Pa_5_12850|Pa_5_12930|Pa_5_1320|Pa_5_1810|Pa_5_2360|Pa_5_2400|Pa_5_2940|Pa_5_3400|Pa_5_400|Pa_5_4070|Pa_5_4360|Pa_5_4600|Pa_5_5200|Pa_5_5260|Pa_5_5490|Pa_5_5730|Pa_5_5870|Pa_5_5970|Pa_5_6130|Pa_5_6230|Pa_5_6350|Pa_5_6670|Pa_5_7035|Pa_5_7205|Pa_5_7660|Pa_5_8630|Pa_5_8680|Pa_5_90|Pa_5_9070|Pa_5_9510|Pa_5_9700|Pa_6_10110|Pa_6_10370|Pa_6_10460|Pa_6_11210|Pa_6_11290|Pa_6_11340|Pa_6_11680|Pa_6_1460|Pa_6_1600|Pa_6_1990|Pa_6_2140|Pa_6_2330|Pa_6_2600|Pa_6_3770|Pa_6_3810|Pa_6_4050|Pa_6_410|Pa_6_4490|Pa_6_4860|Pa_6_5280|Pa_6_6150|Pa_6_6460|Pa_6_6630|Pa_6_6820|Pa_6_7130|Pa_6_7190|Pa_6_7720|Pa_6_7820|Pa_6_8110|Pa_6_8350|Pa_6_8380|Pa_6_8460|Pa_6_8690|Pa_6_8700|Pa_6_9570|Pa_7_10020|Pa_7_10060|Pa_7_11290|Pa_7_11390|Pa_7_1710|Pa_7_1810|Pa_7_2210|Pa_7_2690|Pa_7_2920|Pa_7_3180|Pa_7_3210|Pa_7_3510|Pa_7_3730|Pa_7_3850|Pa_7_3930|Pa_7_4020|Pa_7_4470|Pa_7_4630|Pa_7_5040|Pa_7_5780|Pa_7_5860|Pa_7_6220|Pa_7_6230|Pa_7_6470|Pa_7_7520|Pa_7_760|Pa_7_7700|Pa_7_8179|Pa_7_8420|Pa_7_8500|Pa_7_8620|Pa_7_8720|Pa_7_8800|Pa_7_8960|Pa_7_9180|Pa_7_9900</t>
  </si>
  <si>
    <t>GO:0016209</t>
  </si>
  <si>
    <t>GO:0016209| 2|antioxidant activity</t>
  </si>
  <si>
    <t>Pa_5_90</t>
  </si>
  <si>
    <t>GO:0019012</t>
  </si>
  <si>
    <t>GO:0019012| 2|virion</t>
  </si>
  <si>
    <t>Pa_1_21270</t>
  </si>
  <si>
    <t>GO:0022414</t>
  </si>
  <si>
    <t>GO:0022414| 2|reproductive process</t>
  </si>
  <si>
    <t>Pa_1_990</t>
  </si>
  <si>
    <t>GO:0022610</t>
  </si>
  <si>
    <t>GO:0022610| 2|biological adhesion</t>
  </si>
  <si>
    <t>Pa_2_8730</t>
  </si>
  <si>
    <t>Pa_1_11890|Pa_1_13570|Pa_1_990|Pa_2_8730|Pa_2_890|Pa_3_2600|Pa_3_3110|Pa_4_1205|Pa_4_2590|Pa_5_6350|Pa_5_9510|Pa_6_11630|Pa_6_4050</t>
  </si>
  <si>
    <t>Pa_0_540|Pa_1_21270|Pa_2_5230|Pa_2_9590|Pa_4_1800|Pa_5_6350|Pa_5_90|Pa_6_8460</t>
  </si>
  <si>
    <t>GO:0040007</t>
  </si>
  <si>
    <t>GO:0040007| 2|growth</t>
  </si>
  <si>
    <t>Pa_6_1460</t>
  </si>
  <si>
    <t>GO:0044419</t>
  </si>
  <si>
    <t>GO:0044419| 2|interspecies interaction between organisms</t>
  </si>
  <si>
    <t>GO:0044423</t>
  </si>
  <si>
    <t>GO:0044423| 2|virion part</t>
  </si>
  <si>
    <t>Pa_2_10740|Pa_2_11210|Pa_5_9070</t>
  </si>
  <si>
    <t>Pa_0_1120|Pa_1_10330|Pa_1_10360|Pa_1_10940|Pa_1_12540|Pa_1_13570|Pa_1_13960|Pa_1_14070|Pa_1_14500|Pa_1_18560|Pa_1_19430|Pa_1_21270|Pa_1_4690|Pa_1_5680|Pa_1_5720|Pa_1_6070|Pa_1_6960|Pa_1_8690|Pa_1_9580|Pa_2_10400|Pa_2_10680|Pa_2_12910|Pa_2_390|Pa_2_5210|Pa_2_8110|Pa_2_8730|Pa_2_910|Pa_2_9370|Pa_2_9400|Pa_2_9590|Pa_3_11350|Pa_3_6140|Pa_3_7400|Pa_4_1205|Pa_4_2590|Pa_4_6420|Pa_4_8130|Pa_4_9400|Pa_5_1240|Pa_5_12930|Pa_5_3400|Pa_6_1990|Pa_6_6150|Pa_6_7820|Pa_7_10060|Pa_7_11310|Pa_7_4020|Pa_7_6470|Pa_7_8800</t>
  </si>
  <si>
    <t>Pa_0_1100|Pa_0_200|Pa_0_540|Pa_0_580|Pa_0_600|Pa_1_10190|Pa_1_10550|Pa_1_11130|Pa_1_11890|Pa_1_12510|Pa_1_12640|Pa_1_1360|Pa_1_13710|Pa_1_13820|Pa_1_13840|Pa_1_17070|Pa_1_17330|Pa_1_18560|Pa_1_18790|Pa_1_19290|Pa_1_19540|Pa_1_21270|Pa_1_2140|Pa_1_21690|Pa_1_22390|Pa_1_22660|Pa_1_23070|Pa_1_23430|Pa_1_24370|Pa_1_2730|Pa_1_3740|Pa_1_4050|Pa_1_4730|Pa_1_5200|Pa_1_5400|Pa_1_5500|Pa_1_5700|Pa_1_5950|Pa_1_6070|Pa_1_710|Pa_1_7140|Pa_1_7170|Pa_1_740|Pa_1_8340|Pa_1_8950|Pa_1_9020|Pa_1_9880|Pa_2_11060|Pa_2_11530|Pa_2_12130|Pa_2_12890|Pa_2_13900|Pa_2_14230|Pa_2_4310|Pa_2_4960|Pa_2_5230|Pa_2_5710|Pa_2_6270|Pa_2_6670|Pa_2_6980|Pa_2_7550|Pa_2_7860|Pa_2_7900|Pa_2_8170|Pa_2_8730|Pa_2_8870|Pa_2_910|Pa_2_9400|Pa_2_9980|Pa_3_10620|Pa_3_10880|Pa_3_11100|Pa_3_11120|Pa_3_11220|Pa_3_11450|Pa_3_11460|Pa_3_1650|Pa_3_2120|Pa_3_2490|Pa_3_3830|Pa_3_7340|Pa_3_7880|Pa_3_810|Pa_3_8480|Pa_4_1220|Pa_4_1240|Pa_4_1570|Pa_4_1680|Pa_4_2590|Pa_4_2910|Pa_4_3090|Pa_4_3490|Pa_4_3790|Pa_4_4020|Pa_4_4300|Pa_4_4950|Pa_4_6220|Pa_4_6350|Pa_4_6420|Pa_4_6920|Pa_4_7230|Pa_4_7260|Pa_4_7410|Pa_4_7420|Pa_4_8020|Pa_4_8040|Pa_4_8067|Pa_4_8180|Pa_4_850|Pa_4_8750|Pa_4_9020|Pa_4_9750|Pa_5_10550|Pa_5_10710|Pa_5_1140|Pa_5_11610|Pa_5_11640|Pa_5_11800|Pa_5_12550|Pa_5_1310|Pa_5_160|Pa_5_2250|Pa_5_2460|Pa_5_2500|Pa_5_2940|Pa_5_3030|Pa_5_3050|Pa_5_3190|Pa_5_3640|Pa_5_370|Pa_5_400|Pa_5_4130|Pa_5_4520|Pa_5_4700|Pa_5_480|Pa_5_5260|Pa_5_5360|Pa_5_5510|Pa_5_6400|Pa_5_7050|Pa_5_7060|Pa_5_7440|Pa_5_7450|Pa_5_7630|Pa_5_8690|Pa_5_90|Pa_6_10440|Pa_6_10640|Pa_6_10660|Pa_6_10990|Pa_6_11330|Pa_6_11600|Pa_6_11620|Pa_6_1500|Pa_6_1600|Pa_6_2380|Pa_6_3430|Pa_6_3690|Pa_6_410|Pa_6_420|Pa_6_4730|Pa_6_5110|Pa_6_60|Pa_6_7020|Pa_6_7190|Pa_6_7300|Pa_6_7630|Pa_6_7770|Pa_6_7860|Pa_6_8700|Pa_6_9340|Pa_7_10440|Pa_7_10810|Pa_7_11310|Pa_7_11390|Pa_7_1150|Pa_7_120|Pa_7_1620|Pa_7_2480|Pa_7_2920|Pa_7_3700|Pa_7_3900|Pa_7_4300|Pa_7_4470|Pa_7_4880|Pa_7_5040|Pa_7_570|Pa_7_5780|Pa_7_7310|Pa_7_7770|Pa_7_800|Pa_7_9900</t>
  </si>
  <si>
    <t>Pa_2_6860|Pa_4_2590|Pa_4_6420|Pa_5_9510</t>
  </si>
  <si>
    <t>Pa_1_10520|Pa_1_11890|Pa_1_11920|Pa_1_12070|Pa_1_14500|Pa_1_15000|Pa_1_15910|Pa_1_16610|Pa_1_16690|Pa_1_17410|Pa_1_19030|Pa_1_20500|Pa_1_21270|Pa_1_21680|Pa_1_23650|Pa_1_2780|Pa_1_2970|Pa_1_3900|Pa_1_5290|Pa_1_5770|Pa_1_7320|Pa_1_7460|Pa_1_8520|Pa_1_9020|Pa_2_10230|Pa_2_10630|Pa_2_10680|Pa_2_11030|Pa_2_12150|Pa_2_1720|Pa_2_2390|Pa_2_2780|Pa_2_5950|Pa_2_6460|Pa_2_6670|Pa_2_8730|Pa_2_8870|Pa_2_9590|Pa_3_11100|Pa_3_2020|Pa_3_3065|Pa_3_3110|Pa_3_4650|Pa_3_6140|Pa_3_8520|Pa_3_9350|Pa_4_1205|Pa_4_150|Pa_4_2590|Pa_4_2910|Pa_4_6080|Pa_5_10350|Pa_5_10860|Pa_5_11490|Pa_5_12034|Pa_5_12370|Pa_5_12580|Pa_5_5260|Pa_5_6130|Pa_5_6230|Pa_5_8680|Pa_6_11290|Pa_6_1460|Pa_6_1600|Pa_6_4050|Pa_6_6150|Pa_6_7720|Pa_6_8110|Pa_6_9900|Pa_7_10020|Pa_7_1310|Pa_7_1810|Pa_7_2690|Pa_7_4470|Pa_7_5040|Pa_7_8500|Pa_7_8960|Pa_7_9900</t>
  </si>
  <si>
    <t>GO:0098754</t>
  </si>
  <si>
    <t>GO:0098754| 2|detoxification</t>
  </si>
  <si>
    <t>Pa_1_10940|Pa_1_15000|Pa_1_3900|Pa_1_8520|Pa_1_9020|Pa_2_2780|Pa_4_3580|Pa_5_12370|Pa_7_11310</t>
  </si>
  <si>
    <t>Pa_0_10|Pa_0_1100|Pa_0_120|Pa_0_1310|Pa_0_140|Pa_0_1540|Pa_0_200|Pa_0_450|Pa_0_480|Pa_0_540|Pa_0_550|Pa_0_580|Pa_0_600|Pa_0_680|Pa_0_790|Pa_0_80|Pa_0_840|Pa_1_10120|Pa_1_10190|Pa_1_10550|Pa_1_10790|Pa_1_10940|Pa_1_11050|Pa_1_11130|Pa_1_11450|Pa_1_11500|Pa_1_11570|Pa_1_11590|Pa_1_11660|Pa_1_11670|Pa_1_11890|Pa_1_12010|Pa_1_12020|Pa_1_12070|Pa_1_12200|Pa_1_12210|Pa_1_12490|Pa_1_12510|Pa_1_12540|Pa_1_12640|Pa_1_12650|Pa_1_12700|Pa_1_12860|Pa_1_13120|Pa_1_13200|Pa_1_13330|Pa_1_13570|Pa_1_13580|Pa_1_1360|Pa_1_13710|Pa_1_13820|Pa_1_14090|Pa_1_1410|Pa_1_14140|Pa_1_14580|Pa_1_14710|Pa_1_15160|Pa_1_15180|Pa_1_15210|Pa_1_15230|Pa_1_15270|Pa_1_15790|Pa_1_15860|Pa_1_15910|Pa_1_15930|Pa_1_16100|Pa_1_16130|Pa_1_16370|Pa_1_16390|Pa_1_16410|Pa_1_16560|Pa_1_1660|Pa_1_16740|Pa_1_16870|Pa_1_16880|Pa_1_170|Pa_1_17070|Pa_1_17140|Pa_1_17330|Pa_1_17430|Pa_1_17460|Pa_1_17490|Pa_1_17660|Pa_1_17750|Pa_1_1790|Pa_1_1830|Pa_1_18320|Pa_1_18340|Pa_1_18410|Pa_1_18530|Pa_1_18560|Pa_1_18580|Pa_1_18700|Pa_1_18790|Pa_1_18810|Pa_1_19030|Pa_1_19220|Pa_1_19290|Pa_1_1930|Pa_1_19540|Pa_1_19630|Pa_1_19640|Pa_1_19760|Pa_1_19910|Pa_1_20010|Pa_1_2070|Pa_1_20810|Pa_1_20900|Pa_1_20990|Pa_1_21160|Pa_1_21270|Pa_1_2140|Pa_1_21470|Pa_1_21590|Pa_1_21650|Pa_1_21680|Pa_1_21690|Pa_1_21870|Pa_1_21880|Pa_1_21940|Pa_1_220|Pa_1_22040|Pa_1_22270|Pa_1_22320|Pa_1_22390|Pa_1_22540|Pa_1_22620|Pa_1_22660|Pa_1_23040|Pa_1_23070|Pa_1_23080|Pa_1_23090|Pa_1_23100|Pa_1_23150|Pa_1_23300|Pa_1_23340|Pa_1_23390|Pa_1_23400|Pa_1_23430|Pa_1_23500|Pa_1_23520|Pa_1_23530|Pa_1_23540|Pa_1_23630|Pa_1_23720|Pa_1_2400|Pa_1_24230|Pa_1_24370|Pa_1_24400|Pa_1_24530|Pa_1_24660|Pa_1_2580|Pa_1_2730|Pa_1_2760|Pa_1_2780|Pa_1_2970|Pa_1_2990|Pa_1_30|Pa_1_300|Pa_1_3260|Pa_1_3385|Pa_1_3510|Pa_1_3590|Pa_1_3740|Pa_1_3900|Pa_1_3910|Pa_1_4050|Pa_1_4280|Pa_1_4370|Pa_1_4730|Pa_1_4770|Pa_1_4800|Pa_1_4820|Pa_1_4870|Pa_1_4940|Pa_1_50|Pa_1_500|Pa_1_5200|Pa_1_5270|Pa_1_530|Pa_1_5400|Pa_1_5500|Pa_1_5660|Pa_1_5680|Pa_1_5700|Pa_1_5720|Pa_1_5770|Pa_1_590|Pa_1_5950|Pa_1_5990|Pa_1_6070|Pa_1_6110|Pa_1_615|Pa_1_6220|Pa_1_6400|Pa_1_6410|Pa_1_6640|Pa_1_680|Pa_1_6930|Pa_1_6960|Pa_1_7060|Pa_1_710|Pa_1_7140|Pa_1_7170|Pa_1_7245|Pa_1_7320|Pa_1_740|Pa_1_7460|Pa_1_770|Pa_1_7760|Pa_1_7940|Pa_1_8280|Pa_1_8340|Pa_1_8520|Pa_1_8690|Pa_1_8920|Pa_1_8950|Pa_1_9020|Pa_1_9230|Pa_1_9480|Pa_1_9490|Pa_1_9520|Pa_1_9800|Pa_1_9810|Pa_1_9880|Pa_1_990|Pa_1_9920|Pa_2_10070|Pa_2_10270|Pa_2_10290|Pa_2_10620|Pa_2_10630|Pa_2_10680|Pa_2_10760|Pa_2_1080|Pa_2_11030|Pa_2_11060|Pa_2_1110|Pa_2_11250|Pa_2_11340|Pa_2_1140|Pa_2_11460|Pa_2_11490|Pa_2_11510|Pa_2_11530|Pa_2_11720|Pa_2_1180|Pa_2_11890|Pa_2_12130|Pa_2_12150|Pa_2_12610|Pa_2_12890|Pa_2_12980|Pa_2_13280|Pa_2_13410|Pa_2_13840|Pa_2_13850|Pa_2_13880|Pa_2_13900|Pa_2_14100|Pa_2_14130|Pa_2_1415|Pa_2_14170|Pa_2_14230|Pa_2_1560|Pa_2_1705|Pa_2_1790|Pa_2_1990|Pa_2_2230|Pa_2_2530|Pa_2_2550|Pa_2_2770|Pa_2_2870|Pa_2_290|Pa_2_2990|Pa_2_3240|Pa_2_3310|Pa_2_3660|Pa_2_3840|Pa_2_4060|Pa_2_4210|Pa_2_4240|Pa_2_4310|Pa_2_4350|Pa_2_4430|Pa_2_4510|Pa_2_4620|Pa_2_4790|Pa_2_4900|Pa_2_4960|Pa_2_5210|Pa_2_5710|Pa_2_5880|Pa_2_5950|Pa_2_6260|Pa_2_6270|Pa_2_6276|Pa_2_6280|Pa_2_6460|Pa_2_6485|Pa_2_6520|Pa_2_6550|Pa_2_6620|Pa_2_6670|Pa_2_6830|Pa_2_6860|Pa_2_6930|Pa_2_6980|Pa_2_6990|Pa_2_7080|Pa_2_7150|Pa_2_7290|Pa_2_7380|Pa_2_7510|Pa_2_7550|Pa_2_760|Pa_2_7780|Pa_2_7860|Pa_2_7900|Pa_2_7930|Pa_2_8070|Pa_2_8165|Pa_2_8200|Pa_2_8240|Pa_2_8350|Pa_2_8520|Pa_2_8730|Pa_2_8830|Pa_2_8870|Pa_2_8925|Pa_2_90|Pa_2_9010|Pa_2_910|Pa_2_9110|Pa_2_9200|Pa_2_9400|Pa_2_9490|Pa_2_9980|Pa_3_10050|Pa_3_10620|Pa_3_10640|Pa_3_10690|Pa_3_10730|Pa_3_10800|Pa_3_10880|Pa_3_11100|Pa_3_11120|Pa_3_11220|Pa_3_11225|Pa_3_11420|Pa_3_11450|Pa_3_11460|Pa_3_11500|Pa_3_11575|Pa_3_1240|Pa_3_1450|Pa_3_1480|Pa_3_1650|Pa_3_1940|Pa_3_1960|Pa_3_1980|Pa_3_2020|Pa_3_2120|Pa_3_2130|Pa_3_2150|Pa_3_2340|Pa_3_2370|Pa_3_2380|Pa_3_2390|Pa_3_240|Pa_3_2490|Pa_3_2600|Pa_3_2688|Pa_3_2740|Pa_3_2850|Pa_3_3030|Pa_3_3065|Pa_3_3070|Pa_3_3110|Pa_3_3260|Pa_3_4030|Pa_3_4080|Pa_3_410|Pa_3_4450|Pa_3_4650|Pa_3_470|Pa_3_5130|Pa_3_5350|Pa_3_5380|Pa_3_5540|Pa_3_5960|Pa_3_60|Pa_3_6000|Pa_3_6080|Pa_3_6140|Pa_3_6180|Pa_3_6360|Pa_3_6690|Pa_3_6700|Pa_3_7120|Pa_3_7340|Pa_3_7400|Pa_3_7500|Pa_3_7540|Pa_3_7570|Pa_3_7880|Pa_3_7940|Pa_3_7980|Pa_3_810|Pa_3_8140|Pa_3_8480|Pa_3_8520|Pa_3_8600|Pa_3_9050|Pa_3_9180|Pa_3_9230|Pa_3_9280|Pa_3_9340|Pa_3_9730|Pa_3_9880|Pa_3_9960|Pa_4_1105|Pa_4_120|Pa_4_1200|Pa_4_1220|Pa_4_1240|Pa_4_1255|Pa_4_150|Pa_4_1560|Pa_4_1570|Pa_4_1580|Pa_4_1680|Pa_4_1710|Pa_4_1847|Pa_4_2020|Pa_4_2090|Pa_4_2150|Pa_4_2170|Pa_4_2180|Pa_4_2219|Pa_4_2305|Pa_4_2360|Pa_4_2530|Pa_4_2590|Pa_4_2910|Pa_4_2930|Pa_4_3090|Pa_4_3260|Pa_4_330|Pa_4_3300|Pa_4_3320|Pa_4_3490|Pa_4_350|Pa_4_3635|Pa_4_3750|Pa_4_3760|Pa_4_3770|Pa_4_3790|Pa_4_3800|Pa_4_390|Pa_4_4020|Pa_4_4030|Pa_4_4060|Pa_4_4150|Pa_4_4290|Pa_4_4300|Pa_4_4570|Pa_4_4690|Pa_4_4950|Pa_4_5080|Pa_4_5150|Pa_4_5350|Pa_4_5490|Pa_4_5620|Pa_4_5890|Pa_4_6220|Pa_4_6350|Pa_4_6360|Pa_4_6405|Pa_4_6420|Pa_4_6690|Pa_4_6810|Pa_4_6820|Pa_4_6900|Pa_4_6920|Pa_4_7080|Pa_4_720|Pa_4_7230|Pa_4_7250|Pa_4_7260|Pa_4_7270|Pa_4_7400|Pa_4_7410|Pa_4_7420|Pa_4_750|Pa_4_7590|Pa_4_7670|Pa_4_7820|Pa_4_7970|Pa_4_8020|Pa_4_8040|Pa_4_8067|Pa_4_8080|Pa_4_8120|Pa_4_8130|Pa_4_8180|Pa_4_850|Pa_4_860|Pa_4_8675|Pa_4_8720|Pa_4_8750|Pa_4_8950|Pa_4_9010|Pa_4_9020|Pa_4_9110|Pa_4_9400|Pa_4_9450|Pa_4_9750|Pa_5_10160|Pa_5_10470|Pa_5_10480|Pa_5_10550|Pa_5_1060|Pa_5_10613|Pa_5_10700|Pa_5_10710|Pa_5_10835|Pa_5_10870|Pa_5_10960|Pa_5_110|Pa_5_1100|Pa_5_11170|Pa_5_11260|Pa_5_11390|Pa_5_1140|Pa_5_11470|Pa_5_11610|Pa_5_11640|Pa_5_11800|Pa_5_1200|Pa_5_12130|Pa_5_12180|Pa_5_12220|Pa_5_12270|Pa_5_12520|Pa_5_12580|Pa_5_12840|Pa_5_13030|Pa_5_1310|Pa_5_1320|Pa_5_1505|Pa_5_1510|Pa_5_160|Pa_5_1780|Pa_5_1860|Pa_5_1878|Pa_5_1880|Pa_5_1940|Pa_5_20|Pa_5_2250|Pa_5_2280|Pa_5_2360|Pa_5_2460|Pa_5_2470|Pa_5_2500|Pa_5_2730|Pa_5_2900|Pa_5_2940|Pa_5_2970|Pa_5_3030|Pa_5_3050|Pa_5_3070|Pa_5_3110|Pa_5_315|Pa_5_3170|Pa_5_3190|Pa_5_3350|Pa_5_3400|Pa_5_350|Pa_5_3640|Pa_5_3665|Pa_5_370|Pa_5_3890|Pa_5_3910|Pa_5_400|Pa_5_4070|Pa_5_4130|Pa_5_4240|Pa_5_4290|Pa_5_4360|Pa_5_4520|Pa_5_4600|Pa_5_4700|Pa_5_480|Pa_5_4830|Pa_5_4880|Pa_5_5060|Pa_5_5200|Pa_5_5260|Pa_5_5360|Pa_5_5490|Pa_5_5510|Pa_5_5970|Pa_5_605|Pa_5_6110|Pa_5_6330|Pa_5_6350|Pa_5_6400|Pa_5_6405|Pa_5_6407|Pa_5_6620|Pa_5_6640|Pa_5_6670|Pa_5_6680|Pa_5_6890|Pa_5_6980|Pa_5_7040|Pa_5_7050|Pa_5_7060|Pa_5_7070|Pa_5_7080|Pa_5_7120|Pa_5_7150|Pa_5_7420|Pa_5_7440|Pa_5_7450|Pa_5_750|Pa_5_7630|Pa_5_7660|Pa_5_7930|Pa_5_7940|Pa_5_8050|Pa_5_8060|Pa_5_8230|Pa_5_8270|Pa_5_8290|Pa_5_8380|Pa_5_8540|Pa_5_8630|Pa_5_8690|Pa_5_8940|Pa_5_90|Pa_5_9070|Pa_5_9090|Pa_5_920|Pa_5_9300|Pa_5_9510|Pa_5_9580|Pa_5_9700|Pa_5_9770|Pa_5_9780|Pa_6_10040|Pa_6_10110|Pa_6_10160|Pa_6_10190|Pa_6_10200|Pa_6_10300|Pa_6_10360|Pa_6_10370|Pa_6_10410|Pa_6_10440|Pa_6_10640|Pa_6_10660|Pa_6_10680|Pa_6_10910|Pa_6_10990|Pa_6_11140|Pa_6_11210|Pa_6_11250|Pa_6_11290|Pa_6_11330|Pa_6_11340|Pa_6_11520|Pa_6_11600|Pa_6_11620|Pa_6_11630|Pa_6_1460|Pa_6_1500|Pa_6_1600|Pa_6_1960|Pa_6_1990|Pa_6_20|Pa_6_2020|Pa_6_2270|Pa_6_2380|Pa_6_2600|Pa_6_2785|Pa_6_290|Pa_6_3280|Pa_6_3430|Pa_6_350|Pa_6_3605|Pa_6_3690|Pa_6_3710|Pa_6_3770|Pa_6_3990|Pa_6_4050|Pa_6_410|Pa_6_420|Pa_6_4220|Pa_6_4490|Pa_6_450|Pa_6_4590|Pa_6_460|Pa_6_4690|Pa_6_4730|Pa_6_4784|Pa_6_4860|Pa_6_4890|Pa_6_50|Pa_6_5080|Pa_6_5110|Pa_6_60|Pa_6_6150|Pa_6_655|Pa_6_6700|Pa_6_6745|Pa_6_6820|Pa_6_690|Pa_6_6990|Pa_6_70|Pa_6_7020|Pa_6_7100|Pa_6_7190|Pa_6_7300|Pa_6_7385|Pa_6_7580|Pa_6_7630|Pa_6_7770|Pa_6_7860|Pa_6_7950|Pa_6_8003|Pa_6_8110|Pa_6_8210|Pa_6_8220|Pa_6_8230|Pa_6_8300|Pa_6_8350|Pa_6_8380|Pa_6_8530|Pa_6_8630|Pa_6_8700|Pa_6_8720|Pa_6_8965|Pa_6_8970|Pa_6_9045|Pa_6_9190|Pa_6_9340|Pa_6_9380|Pa_6_9540|Pa_6_9560|Pa_6_9590|Pa_6_9600|Pa_6_9613|Pa_6_9900|Pa_7_10020|Pa_7_1010|Pa_7_10440|Pa_7_10540|Pa_7_10550|Pa_7_10760|Pa_7_10810|Pa_7_11070|Pa_7_11100|Pa_7_11210|Pa_7_11220|Pa_7_11290|Pa_7_11310|Pa_7_11390|Pa_7_11410|Pa_7_11420|Pa_7_1150|Pa_7_1170|Pa_7_120|Pa_7_1310|Pa_7_1340|Pa_7_150|Pa_7_1510|Pa_7_1620|Pa_7_1670|Pa_7_1950|Pa_7_1980|Pa_7_1990|Pa_7_2180|Pa_7_2210|Pa_7_2220|Pa_7_2290|Pa_7_2480|Pa_7_2650|Pa_7_2690|Pa_7_2890|Pa_7_2920|Pa_7_2940|Pa_7_3060|Pa_7_3180|Pa_7_3210|Pa_7_3320|Pa_7_3380|Pa_7_3540|Pa_7_3550|Pa_7_3700|Pa_7_3900|Pa_7_3930|Pa_7_3970|Pa_7_4020|Pa_7_4210|Pa_7_4250|Pa_7_4290|Pa_7_4300|Pa_7_4350|Pa_7_4470|Pa_7_450|Pa_7_4520|Pa_7_4530|Pa_7_4620|Pa_7_4630|Pa_7_4700|Pa_7_4850|Pa_7_4880|Pa_7_5020|Pa_7_5040|Pa_7_530|Pa_7_5390|Pa_7_5450|Pa_7_570|Pa_7_5720|Pa_7_5780|Pa_7_5860|Pa_7_6030|Pa_7_6100|Pa_7_630|Pa_7_6310|Pa_7_6665|Pa_7_6910|Pa_7_7310|Pa_7_7320|Pa_7_7470|Pa_7_7500|Pa_7_7520|Pa_7_7550|Pa_7_7720|Pa_7_7770|Pa_7_780|Pa_7_7900|Pa_7_800|Pa_7_8025|Pa_7_8420|Pa_7_8500|Pa_7_8620|Pa_7_8790|Pa_7_8800|Pa_7_8880|Pa_7_90|Pa_7_9040|Pa_7_940|Pa_7_9900</t>
  </si>
  <si>
    <t>Pa_1_12700|Pa_1_16370|Pa_1_17610|Pa_1_17860|Pa_1_20350|Pa_1_2070|Pa_1_20900|Pa_1_21160|Pa_1_21680|Pa_1_21940|Pa_1_23150|Pa_1_24530|Pa_1_300|Pa_1_4390|Pa_1_4790|Pa_1_4940|Pa_1_6220|Pa_1_8520|Pa_2_13840|Pa_2_4060|Pa_2_4210|Pa_2_5200|Pa_2_6520|Pa_2_6830|Pa_2_7930|Pa_2_8520|Pa_2_90|Pa_2_9470|Pa_3_11225|Pa_3_1980|Pa_3_3030|Pa_3_60|Pa_3_7570|Pa_4_2530|Pa_4_3800|Pa_4_390|Pa_4_4290|Pa_4_7250|Pa_4_7660|Pa_4_8080|Pa_4_8790|Pa_4_8950|Pa_5_12220|Pa_5_1320|Pa_5_4070|Pa_5_4360|Pa_5_6670|Pa_5_9700|Pa_6_10110|Pa_6_11210|Pa_6_11290|Pa_6_11340|Pa_6_1990|Pa_6_3770|Pa_6_4490|Pa_6_8110|Pa_7_1310|Pa_7_2210|Pa_7_2690|Pa_7_3180|Pa_7_3930|Pa_7_5860|Pa_7_7520</t>
  </si>
  <si>
    <t>LEVEL 2</t>
  </si>
  <si>
    <t>GO:0003700</t>
  </si>
  <si>
    <t>GO:0003700| 3|DNA-binding transcription factor activity</t>
  </si>
  <si>
    <t>Pa_1_17550|Pa_1_18060|Pa_1_3290|Pa_2_7360|Pa_3_10840|Pa_4_1270|Pa_4_450|Pa_6_5390|Pa_6_7345|Pa_6_8260|Pa_7_10740|Pa_7_2610|Pa_7_330</t>
  </si>
  <si>
    <t>GO:0003712</t>
  </si>
  <si>
    <t>GO:0003712| 3|transcription coregulator activity</t>
  </si>
  <si>
    <t>Pa_6_110</t>
  </si>
  <si>
    <t>Pa_5_11200</t>
  </si>
  <si>
    <t>GO:0005515</t>
  </si>
  <si>
    <t>GO:0005515| 3|protein binding</t>
  </si>
  <si>
    <t>Pa_0_150|Pa_1_12350|Pa_1_15290|Pa_1_20460|Pa_1_21910|Pa_1_3110|Pa_2_10310|Pa_2_1630|Pa_2_7250|Pa_3_11140|Pa_3_2950|Pa_3_900|Pa_4_1980|Pa_4_2280|Pa_5_10560|Pa_5_12660|Pa_5_3300|Pa_5_9765|Pa_6_10930|Pa_6_8010|Pa_7_4790</t>
  </si>
  <si>
    <t>GO:0005576</t>
  </si>
  <si>
    <t>GO:0005576| 3|extracellular region</t>
  </si>
  <si>
    <t>Pa_1_2250</t>
  </si>
  <si>
    <t>GO:0005737</t>
  </si>
  <si>
    <t>GO:0005737| 3|cytoplasm</t>
  </si>
  <si>
    <t>Pa_1_23170</t>
  </si>
  <si>
    <t>GO:0005829</t>
  </si>
  <si>
    <t>GO:0005829| 3|cytosol</t>
  </si>
  <si>
    <t>Pa_2_7300|Pa_5_8470</t>
  </si>
  <si>
    <t>GO:0006807</t>
  </si>
  <si>
    <t>GO:0006807| 3|nitrogen compound metabolic process</t>
  </si>
  <si>
    <t>Pa_1_17550|Pa_1_22400|Pa_1_23170|Pa_1_3130|Pa_1_3290|Pa_2_13430|Pa_2_4600|Pa_2_7250|Pa_2_7360|Pa_3_10840|Pa_3_3700|Pa_3_8540|Pa_4_1270|Pa_4_450|Pa_4_7760|Pa_4_920|Pa_5_10400|Pa_5_11760|Pa_5_3300|Pa_5_6240|Pa_5_7825|Pa_6_11690|Pa_6_7345|Pa_6_9970|Pa_7_10740|Pa_7_2610|Pa_7_4790</t>
  </si>
  <si>
    <t>GO:0006950</t>
  </si>
  <si>
    <t>GO:0006950| 3|response to stress</t>
  </si>
  <si>
    <t>Pa_6_8010</t>
  </si>
  <si>
    <t>GO:0007049</t>
  </si>
  <si>
    <t>GO:0007049| 3|cell cycle</t>
  </si>
  <si>
    <t>GO:0008144</t>
  </si>
  <si>
    <t>GO:0008144| 3|drug binding</t>
  </si>
  <si>
    <t>Pa_1_22400|Pa_5_11180|Pa_5_11200|Pa_5_11220|Pa_5_11760</t>
  </si>
  <si>
    <t>GO:0009056</t>
  </si>
  <si>
    <t>GO:0009056| 3|catabolic process</t>
  </si>
  <si>
    <t>Pa_2_13430</t>
  </si>
  <si>
    <t>GO:0009058</t>
  </si>
  <si>
    <t>GO:0009058| 3|biosynthetic process</t>
  </si>
  <si>
    <t>Pa_1_17550|Pa_1_3130|Pa_1_3290|Pa_2_7250|Pa_2_7360|Pa_2_7420|Pa_3_10840|Pa_3_8540|Pa_4_1270|Pa_4_450|Pa_5_11200|Pa_6_7345|Pa_6_9970|Pa_7_10740|Pa_7_2610|Pa_7_4940</t>
  </si>
  <si>
    <t>GO:0016020</t>
  </si>
  <si>
    <t>GO:0016020| 3|membrane</t>
  </si>
  <si>
    <t>Pa_0_1270|Pa_1_1270|Pa_1_15290|Pa_1_16240|Pa_1_18000|Pa_1_18270|Pa_1_2045|Pa_1_21010|Pa_1_22840|Pa_1_23170|Pa_1_23470|Pa_1_380|Pa_1_4860|Pa_1_5250|Pa_1_6015|Pa_1_618|Pa_1_620|Pa_1_700|Pa_1_8170|Pa_1_980|Pa_2_10320|Pa_2_2150|Pa_2_2160|Pa_2_4725|Pa_2_7260|Pa_2_7280|Pa_2_7340|Pa_2_7370|Pa_2_7400|Pa_2_7630|Pa_2_7920|Pa_2_9325|Pa_3_10840|Pa_3_11380|Pa_3_2030|Pa_3_2940|Pa_3_385|Pa_3_4060|Pa_3_490|Pa_3_7150|Pa_3_7370|Pa_3_960|Pa_3_9850|Pa_4_1440|Pa_4_1600|Pa_4_1860|Pa_4_1880|Pa_4_2100|Pa_4_2690|Pa_4_290|Pa_4_4210|Pa_4_4500|Pa_4_4510|Pa_4_4770|Pa_4_50|Pa_4_560|Pa_4_590|Pa_4_6210|Pa_4_6590|Pa_4_8300|Pa_4_9940|Pa_5_10440|Pa_5_10450|Pa_5_1270|Pa_5_1290|Pa_5_140|Pa_5_2580|Pa_5_3650|Pa_5_3670|Pa_5_4170|Pa_5_5280|Pa_5_620|Pa_5_6510|Pa_5_690|Pa_5_7055|Pa_5_7780|Pa_5_7825|Pa_5_910|Pa_5_9910|Pa_6_10|Pa_6_10350|Pa_6_10390|Pa_6_11200|Pa_6_145|Pa_6_3093|Pa_6_7350|Pa_6_7585|Pa_6_770|Pa_6_8010|Pa_6_9240|Pa_6_9580|Pa_7_3330|Pa_7_3760|Pa_7_4260|Pa_7_4710|Pa_7_4890|Pa_7_4930|Pa_7_4940|Pa_7_5470|Pa_7_5610|Pa_7_7530|Pa_7_860</t>
  </si>
  <si>
    <t>GO:0016491</t>
  </si>
  <si>
    <t>GO:0016491| 3|oxidoreductase activity</t>
  </si>
  <si>
    <t>Pa_0_1130|Pa_0_780|Pa_1_21440|Pa_1_22340|Pa_1_24420|Pa_1_24630|Pa_1_9760|Pa_1_980|Pa_2_4220|Pa_2_4590|Pa_2_4890|Pa_2_7220|Pa_2_7240|Pa_2_7260|Pa_2_7300|Pa_2_7330|Pa_2_7340|Pa_2_7390|Pa_2_7400|Pa_2_7420|Pa_2_7440|Pa_2_7450|Pa_2_7920|Pa_3_1060|Pa_3_10840|Pa_3_11380|Pa_3_2000|Pa_4_1230|Pa_4_1600|Pa_4_230|Pa_4_4550|Pa_4_5020|Pa_4_6210|Pa_5_10090|Pa_5_10410|Pa_5_10450|Pa_5_11080|Pa_5_1120|Pa_5_1290|Pa_5_140|Pa_5_3115|Pa_5_3660|Pa_5_6340|Pa_5_7480|Pa_6_10|Pa_6_10630|Pa_6_6330|Pa_6_7550|Pa_6_8140|Pa_6_9460|Pa_7_310|Pa_7_3560|Pa_7_4260</t>
  </si>
  <si>
    <t>GO:0016740</t>
  </si>
  <si>
    <t>GO:0016740| 3|transferase activity</t>
  </si>
  <si>
    <t>Pa_0_1190|Pa_1_12450|Pa_1_16380|Pa_1_21910|Pa_1_22400|Pa_1_23170|Pa_1_24410|Pa_1_3120|Pa_1_390|Pa_1_620|Pa_2_13740|Pa_2_14000|Pa_2_4340|Pa_2_7300|Pa_2_7310|Pa_2_7340|Pa_2_7350|Pa_2_7920|Pa_3_11380|Pa_3_8540|Pa_3_900|Pa_4_1590|Pa_4_1620|Pa_4_4230|Pa_4_6210|Pa_4_7450|Pa_4_7760|Pa_4_920|Pa_5_10400|Pa_5_11060|Pa_5_11200|Pa_5_11760|Pa_5_7015|Pa_5_7780|Pa_5_7825|Pa_5_8470|Pa_5_910|Pa_6_10390|Pa_6_10470|Pa_6_10490|Pa_6_11690|Pa_6_145|Pa_6_7000|Pa_7_1020|Pa_7_3100|Pa_7_3330|Pa_7_4100|Pa_7_4790|Pa_7_990</t>
  </si>
  <si>
    <t>GO:0016787</t>
  </si>
  <si>
    <t>GO:0016787| 3|hydrolase activity</t>
  </si>
  <si>
    <t>Pa_0_150|Pa_0_1640|Pa_1_1440|Pa_1_15290|Pa_1_16240|Pa_1_16380|Pa_1_21890|Pa_1_2250|Pa_1_22840|Pa_1_3090|Pa_1_5260|Pa_2_13430|Pa_2_2150|Pa_2_3190|Pa_2_4600|Pa_2_7300|Pa_2_7320|Pa_3_1080|Pa_3_2160|Pa_3_2940|Pa_3_6730|Pa_3_7370|Pa_3_910|Pa_3_925|Pa_3_960|Pa_3_9980|Pa_4_1610|Pa_4_1770|Pa_4_4010|Pa_4_5440|Pa_4_870|Pa_4_9910|Pa_4_9940|Pa_5_11180|Pa_5_11220|Pa_5_12020|Pa_5_1630|Pa_5_3290|Pa_5_6240|Pa_5_7020|Pa_5_910|Pa_6_11200|Pa_6_2340|Pa_6_7350|Pa_6_7690|Pa_6_8010|Pa_6_8250|Pa_6_9240|Pa_7_3300|Pa_7_5610|Pa_7_70|Pa_7_7530</t>
  </si>
  <si>
    <t>GO:0016829</t>
  </si>
  <si>
    <t>GO:0016829| 3|lyase activity</t>
  </si>
  <si>
    <t>Pa_0_1190|Pa_1_5930|Pa_2_7790|Pa_5_11220|Pa_5_4580</t>
  </si>
  <si>
    <t>GO:0016853</t>
  </si>
  <si>
    <t>GO:0016853| 3|isomerase activity</t>
  </si>
  <si>
    <t>Pa_3_3700</t>
  </si>
  <si>
    <t>GO:0016874</t>
  </si>
  <si>
    <t>GO:0016874| 3|ligase activity</t>
  </si>
  <si>
    <t>Pa_2_7700|Pa_3_8540|Pa_4_1610</t>
  </si>
  <si>
    <t>GO:0019748</t>
  </si>
  <si>
    <t>GO:0019748| 3|secondary metabolic process</t>
  </si>
  <si>
    <t>Pa_2_7220|Pa_2_7240|Pa_2_7260|Pa_2_7330|Pa_2_7360|Pa_2_7400|Pa_2_7420|Pa_4_560|Pa_5_1290|Pa_7_4940</t>
  </si>
  <si>
    <t>GO:0031224</t>
  </si>
  <si>
    <t>GO:0031224| 3|intrinsic component of membrane</t>
  </si>
  <si>
    <t>Pa_1_16240|Pa_1_18000|Pa_1_23170|Pa_1_6015|Pa_2_9325|Pa_3_960|Pa_4_2690|Pa_5_620|Pa_5_6510|Pa_6_10390|Pa_6_145|Pa_7_4940|Pa_7_5470</t>
  </si>
  <si>
    <t>GO:0032259</t>
  </si>
  <si>
    <t>GO:0032259| 3|methylation</t>
  </si>
  <si>
    <t>Pa_2_14000|Pa_2_7350|Pa_6_10390</t>
  </si>
  <si>
    <t>GO:0036094</t>
  </si>
  <si>
    <t>GO:0036094| 3|small molecule binding</t>
  </si>
  <si>
    <t>Pa_1_22400|Pa_3_2000|Pa_5_11180|Pa_5_11200|Pa_5_11220|Pa_5_11760</t>
  </si>
  <si>
    <t>GO:0042221</t>
  </si>
  <si>
    <t>GO:0042221| 3|response to chemical</t>
  </si>
  <si>
    <t>Pa_0_1130|Pa_2_7390|Pa_3_10840</t>
  </si>
  <si>
    <t>GO:0043167</t>
  </si>
  <si>
    <t>GO:0043167| 3|ion binding</t>
  </si>
  <si>
    <t>Pa_1_18060|Pa_1_22400|Pa_1_23170|Pa_3_1170|Pa_3_2000|Pa_4_1270|Pa_5_11180|Pa_5_11200|Pa_5_11220|Pa_5_11760|Pa_6_230|Pa_6_8260|Pa_7_330</t>
  </si>
  <si>
    <t>GO:0043226</t>
  </si>
  <si>
    <t>GO:0043226| 3|organelle</t>
  </si>
  <si>
    <t>Pa_1_13940|Pa_1_15290|Pa_1_17550|Pa_1_18060|Pa_1_3290|Pa_2_14000|Pa_2_7250|Pa_2_7350|Pa_2_7360|Pa_3_1060|Pa_3_10840|Pa_4_1270|Pa_4_450|Pa_4_8300|Pa_4_920|Pa_5_3300|Pa_5_7825|Pa_5_8470|Pa_6_110|Pa_6_4110|Pa_6_5390|Pa_6_7345|Pa_6_8010|Pa_6_8260|Pa_7_10740|Pa_7_2610|Pa_7_330</t>
  </si>
  <si>
    <t>GO:0044237</t>
  </si>
  <si>
    <t>GO:0044237| 3|cellular metabolic process</t>
  </si>
  <si>
    <t>Pa_1_17550|Pa_1_22400|Pa_1_23170|Pa_1_3130|Pa_1_3290|Pa_2_4600|Pa_2_7220|Pa_2_7240|Pa_2_7250|Pa_2_7260|Pa_2_7360|Pa_2_7400|Pa_2_7420|Pa_3_10840|Pa_3_3700|Pa_3_8540|Pa_4_1270|Pa_4_4230|Pa_4_450|Pa_4_560|Pa_4_7760|Pa_4_920|Pa_5_10400|Pa_5_11760|Pa_5_3300|Pa_5_7825|Pa_6_11690|Pa_6_7345|Pa_6_9970|Pa_7_10740|Pa_7_2610|Pa_7_4790|Pa_7_4940</t>
  </si>
  <si>
    <t>GO:0044238</t>
  </si>
  <si>
    <t>GO:0044238| 3|primary metabolic process</t>
  </si>
  <si>
    <t>Pa_1_17550|Pa_1_22400|Pa_1_2250|Pa_1_23170|Pa_1_24410|Pa_1_3130|Pa_1_3290|Pa_1_5260|Pa_2_13430|Pa_2_2150|Pa_2_4600|Pa_2_7250|Pa_2_7300|Pa_2_7310|Pa_2_7360|Pa_3_10840|Pa_3_3700|Pa_3_8540|Pa_3_925|Pa_4_1270|Pa_4_450|Pa_4_7760|Pa_4_870|Pa_4_920|Pa_4_9910|Pa_5_10400|Pa_5_11760|Pa_5_12020|Pa_5_3290|Pa_5_3300|Pa_5_6240|Pa_5_7825|Pa_5_910|Pa_6_11690|Pa_6_2340|Pa_6_7345|Pa_6_7690|Pa_6_9970|Pa_7_10740|Pa_7_2610|Pa_7_4100|Pa_7_4790|Pa_7_70</t>
  </si>
  <si>
    <t>GO:0044281</t>
  </si>
  <si>
    <t>GO:0044281| 3|small molecule metabolic process</t>
  </si>
  <si>
    <t>Pa_2_4600|Pa_2_7420|Pa_3_8540|Pa_4_7450|Pa_5_8470</t>
  </si>
  <si>
    <t>GO:0050789</t>
  </si>
  <si>
    <t>GO:0050789| 3|regulation of biological process</t>
  </si>
  <si>
    <t>GO:0051234</t>
  </si>
  <si>
    <t>GO:0051234| 3|establishment of localization</t>
  </si>
  <si>
    <t>GO:0055114</t>
  </si>
  <si>
    <t>GO:0055114| 3|oxidation-reduction process</t>
  </si>
  <si>
    <t>Pa_1_22340|Pa_2_7420|Pa_3_2000|Pa_4_230|Pa_4_4230|Pa_5_3115|Pa_6_9460|Pa_7_310</t>
  </si>
  <si>
    <t>GO:0071704</t>
  </si>
  <si>
    <t>GO:0071704| 3|organic substance metabolic process</t>
  </si>
  <si>
    <t>Pa_1_17550|Pa_1_22400|Pa_1_2250|Pa_1_23170|Pa_1_24410|Pa_1_3130|Pa_1_3290|Pa_1_5260|Pa_2_13430|Pa_2_2150|Pa_2_4600|Pa_2_7250|Pa_2_7300|Pa_2_7310|Pa_2_7360|Pa_2_7420|Pa_3_10840|Pa_3_3700|Pa_3_8540|Pa_3_925|Pa_4_1270|Pa_4_450|Pa_4_7760|Pa_4_870|Pa_4_920|Pa_4_9910|Pa_5_10400|Pa_5_11760|Pa_5_12020|Pa_5_3290|Pa_5_3300|Pa_5_6240|Pa_5_7825|Pa_5_910|Pa_6_11690|Pa_6_2340|Pa_6_7345|Pa_6_7690|Pa_6_9970|Pa_7_10740|Pa_7_2610|Pa_7_4100|Pa_7_4790|Pa_7_70</t>
  </si>
  <si>
    <t>GO:0071840</t>
  </si>
  <si>
    <t>GO:0071840| 3|cellular component organization or biogenesis</t>
  </si>
  <si>
    <t>Pa_4_8300|Pa_5_8470|Pa_6_8010</t>
  </si>
  <si>
    <t>GO:0097159</t>
  </si>
  <si>
    <t>GO:0097159| 3|organic cyclic compound binding</t>
  </si>
  <si>
    <t>Pa_1_13940|Pa_1_22400|Pa_1_22640|Pa_1_3290|Pa_2_7350|Pa_2_7360|Pa_3_10840|Pa_3_2000|Pa_4_1270|Pa_4_450|Pa_5_11180|Pa_5_11200|Pa_5_11220|Pa_5_11760|Pa_5_3920|Pa_6_110|Pa_6_11060|Pa_6_11690|Pa_6_4110|Pa_6_5390|Pa_6_9970|Pa_7_2610|Pa_7_4790</t>
  </si>
  <si>
    <t>GO:0097367</t>
  </si>
  <si>
    <t>GO:0097367| 3|carbohydrate derivative binding</t>
  </si>
  <si>
    <t>Pa_1_22400|Pa_5_11180|Pa_5_11220|Pa_5_11760</t>
  </si>
  <si>
    <t>GO:0140096</t>
  </si>
  <si>
    <t>GO:0140096| 3|catalytic activity, acting on a protein</t>
  </si>
  <si>
    <t>Pa_0_150|Pa_1_21890|Pa_1_22400|Pa_2_13430|Pa_2_13740|Pa_3_2160|Pa_3_2940|Pa_3_7370|Pa_3_9980|Pa_5_11760|Pa_5_1630|Pa_5_6240|Pa_6_10470|Pa_6_10490|Pa_6_7350|Pa_6_8250|Pa_7_3100|Pa_7_990</t>
  </si>
  <si>
    <t>GO:0140098</t>
  </si>
  <si>
    <t>GO:0140098| 3|catalytic activity, acting on RNA</t>
  </si>
  <si>
    <t>GO:1901363</t>
  </si>
  <si>
    <t>GO:1901363| 3|heterocyclic compound binding</t>
  </si>
  <si>
    <t>LEVEL 3</t>
  </si>
  <si>
    <t>Pa_2_6360</t>
  </si>
  <si>
    <t>Pa_3_780</t>
  </si>
  <si>
    <t>Pa_1_3150|Pa_1_5230</t>
  </si>
  <si>
    <t>GO:0005319</t>
  </si>
  <si>
    <t>GO:0005319| 3|lipid transporter activity</t>
  </si>
  <si>
    <t>Pa_5_3390</t>
  </si>
  <si>
    <t>Pa_1_18370|Pa_3_1330|Pa_4_3940</t>
  </si>
  <si>
    <t>Pa_5_12470|Pa_5_1850</t>
  </si>
  <si>
    <t>Pa_2_6360|Pa_4_1090|Pa_5_6760|Pa_7_3415</t>
  </si>
  <si>
    <t>Pa_0_160|Pa_1_10160|Pa_1_11560|Pa_1_16360|Pa_1_19750|Pa_1_3150|Pa_1_5230|Pa_1_5490|Pa_2_14150|Pa_2_2100|Pa_3_8420|Pa_4_3810|Pa_5_11970|Pa_5_6050|Pa_6_2320|Pa_6_680|Pa_7_3415|Pa_7_3420|Pa_7_4480|Pa_7_790</t>
  </si>
  <si>
    <t>Pa_0_160|Pa_0_210|Pa_0_220|Pa_0_370|Pa_1_10160|Pa_1_16360|Pa_1_21950|Pa_1_21960|Pa_1_24450|Pa_1_24480|Pa_1_5490|Pa_1_5740|Pa_2_2100|Pa_3_6050|Pa_3_8420|Pa_3_890|Pa_3_9870|Pa_4_1100|Pa_4_3810|Pa_4_3820|Pa_4_3840|Pa_4_3920|Pa_5_11050|Pa_5_11970|Pa_5_1280|Pa_5_9860</t>
  </si>
  <si>
    <t>Pa_1_350|Pa_2_1800|Pa_2_7880|Pa_3_10420|Pa_3_11480|Pa_4_1090|Pa_4_3840|Pa_4_3850|Pa_5_6760|Pa_6_660|Pa_6_680</t>
  </si>
  <si>
    <t>Pa_0_760|Pa_1_3150|Pa_3_10370|Pa_3_11090|Pa_3_780|Pa_5_12470|Pa_6_10500|Pa_7_340|Pa_7_3415|Pa_7_3420</t>
  </si>
  <si>
    <t>Pa_4_1090|Pa_4_4520</t>
  </si>
  <si>
    <t>Pa_5_1790</t>
  </si>
  <si>
    <t>Pa_6_2320</t>
  </si>
  <si>
    <t>Pa_4_4520|Pa_5_6760</t>
  </si>
  <si>
    <t>Pa_2_6360|Pa_5_11015|Pa_5_6760|Pa_7_3420</t>
  </si>
  <si>
    <t>Pa_2_6360|Pa_3_6050|Pa_3_780|Pa_3_8420|Pa_4_1090|Pa_5_12470|Pa_5_1790|Pa_5_6760|Pa_7_3415</t>
  </si>
  <si>
    <t>Pa_3_9870|Pa_4_1090</t>
  </si>
  <si>
    <t>Pa_5_3390|Pa_5_6760</t>
  </si>
  <si>
    <t>Pa_5_11015</t>
  </si>
  <si>
    <t>Pa_0_760|Pa_3_11090|Pa_6_10500|Pa_7_340|Pa_7_3415|Pa_7_3420</t>
  </si>
  <si>
    <t>Pa_0_20|Pa_1_10130|Pa_1_3810|Pa_1_4560|Pa_2_7500|Pa_3_9630|Pa_6_2830|Pa_6_7640</t>
  </si>
  <si>
    <t>Pa_3_8000|Pa_6_1060|Pa_6_11500</t>
  </si>
  <si>
    <t>GO:0006457</t>
  </si>
  <si>
    <t>GO:0006457| 3|protein folding</t>
  </si>
  <si>
    <t>Pa_1_4560</t>
  </si>
  <si>
    <t>Pa_0_20|Pa_1_10140|Pa_1_4560|Pa_3_2100|Pa_3_8000|Pa_4_6180|Pa_6_3560|Pa_6_7640</t>
  </si>
  <si>
    <t>Pa_4_6180</t>
  </si>
  <si>
    <t>Pa_0_20|Pa_1_10140|Pa_6_3560|Pa_6_7640</t>
  </si>
  <si>
    <t>Pa_1_15610|Pa_1_295|Pa_1_4560|Pa_2_1590|Pa_3_10850|Pa_3_11320|Pa_3_6760|Pa_3_790|Pa_3_9310|Pa_4_2920|Pa_4_5980|Pa_4_6580|Pa_4_800|Pa_5_2690|Pa_5_2980|Pa_5_3530|Pa_5_7970|Pa_6_10890|Pa_6_1620|Pa_7_5200|Pa_7_695</t>
  </si>
  <si>
    <t>Pa_2_14040|Pa_2_4770|Pa_3_10340|Pa_3_10850|Pa_4_1910|Pa_7_11480</t>
  </si>
  <si>
    <t>Pa_1_14880|Pa_1_18730|Pa_1_295|Pa_3_7350|Pa_3_9310|Pa_4_1930|Pa_4_2160|Pa_4_6180|Pa_4_7890|Pa_4_9350|Pa_6_5010|Pa_7_5190</t>
  </si>
  <si>
    <t>Pa_0_20|Pa_1_12220|Pa_1_17730|Pa_1_440|Pa_1_4560|Pa_3_2100|Pa_3_4910|Pa_3_9310|Pa_4_6340|Pa_5_4970|Pa_6_1060|Pa_6_9260</t>
  </si>
  <si>
    <t>Pa_6_11500</t>
  </si>
  <si>
    <t>GO:0030234</t>
  </si>
  <si>
    <t>GO:0030234| 3|enzyme regulator activity</t>
  </si>
  <si>
    <t>GO:0030246</t>
  </si>
  <si>
    <t>GO:0030246| 3|carbohydrate binding</t>
  </si>
  <si>
    <t>Pa_4_5600|Pa_6_1060</t>
  </si>
  <si>
    <t>GO:0030427</t>
  </si>
  <si>
    <t>GO:0030427| 3|site of polarized growth</t>
  </si>
  <si>
    <t>Pa_3_11320</t>
  </si>
  <si>
    <t>Pa_1_15610|Pa_1_295|Pa_4_5980|Pa_5_3530|Pa_6_1620</t>
  </si>
  <si>
    <t>Pa_4_5980|Pa_4_6180</t>
  </si>
  <si>
    <t>Pa_0_20|Pa_1_10140|Pa_1_16920|Pa_1_4560|Pa_4_5980|Pa_4_9350|Pa_6_3560|Pa_6_7640</t>
  </si>
  <si>
    <t>Pa_0_20|Pa_1_10140|Pa_3_2100|Pa_4_6180|Pa_6_3560|Pa_6_7640</t>
  </si>
  <si>
    <t>Pa_0_20|Pa_1_10140|Pa_1_12220|Pa_1_4560|Pa_3_2100|Pa_3_4910|Pa_3_8000|Pa_4_6180|Pa_4_6340|Pa_4_9350|Pa_6_1060|Pa_6_11500|Pa_6_3560|Pa_6_7640</t>
  </si>
  <si>
    <t>Pa_6_1060</t>
  </si>
  <si>
    <t>GO:0044764</t>
  </si>
  <si>
    <t>GO:0044764| 3|multi-organism cellular process</t>
  </si>
  <si>
    <t>Pa_2_14040</t>
  </si>
  <si>
    <t>Pa_0_20|Pa_1_14880|Pa_4_6180|Pa_4_9350|Pa_6_1060|Pa_6_7640</t>
  </si>
  <si>
    <t>Pa_3_7350|Pa_4_1930|Pa_4_6180|Pa_5_4970</t>
  </si>
  <si>
    <t>Pa_3_9740</t>
  </si>
  <si>
    <t>Pa_1_17920|Pa_1_23640|Pa_1_23870|Pa_1_2940|Pa_1_830|Pa_2_6330|Pa_2_8400|Pa_3_4020|Pa_4_8370|Pa_5_6360|Pa_6_10770|Pa_6_11390|Pa_6_2810|Pa_6_4080|Pa_6_4210|Pa_6_5320|Pa_7_11250</t>
  </si>
  <si>
    <t>Pa_0_1420|Pa_1_11865|Pa_1_14750|Pa_1_16640|Pa_1_4590|Pa_2_2410|Pa_3_5480|Pa_3_9650|Pa_4_680|Pa_5_10810|Pa_5_1450|Pa_5_8910|Pa_6_695|Pa_7_11580</t>
  </si>
  <si>
    <t>Pa_1_15140|Pa_1_24510|Pa_1_8880|Pa_4_9730|Pa_7_4000|Pa_7_4320</t>
  </si>
  <si>
    <t>Pa_4_3160|Pa_5_4590</t>
  </si>
  <si>
    <t>Pa_1_11330|Pa_1_12180|Pa_1_3280|Pa_1_4590|Pa_1_4910|Pa_1_9830|Pa_2_3620|Pa_2_6220|Pa_3_10780|Pa_3_5480|Pa_3_7770|Pa_3_9740|Pa_4_2750|Pa_4_3595|Pa_4_8455|Pa_5_10810|Pa_5_340|Pa_5_7270|Pa_6_1480|Pa_7_11370|Pa_7_3690|Pa_7_670|Pa_7_7000</t>
  </si>
  <si>
    <t>Pa_1_15140|Pa_1_9830|Pa_2_12060|Pa_3_7770|Pa_3_9740|Pa_5_10810|Pa_5_1700</t>
  </si>
  <si>
    <t>Pa_1_9830</t>
  </si>
  <si>
    <t>Pa_3_10455|Pa_6_4786</t>
  </si>
  <si>
    <t>Pa_3_10455</t>
  </si>
  <si>
    <t>Pa_1_12180|Pa_1_4910|Pa_2_6220|Pa_4_2750|Pa_5_10810|Pa_7_11370|Pa_7_7000</t>
  </si>
  <si>
    <t>GO:0012505</t>
  </si>
  <si>
    <t>GO:0012505| 3|endomembrane system</t>
  </si>
  <si>
    <t>Pa_0_1630|Pa_0_30|Pa_1_10350|Pa_1_11865|Pa_1_12180|Pa_1_12530|Pa_1_15140|Pa_1_15200|Pa_1_15980|Pa_1_16525|Pa_1_17920|Pa_1_18160|Pa_1_190|Pa_1_19470|Pa_1_20360|Pa_1_20510|Pa_1_22810|Pa_1_23640|Pa_1_23870|Pa_1_2830|Pa_1_2940|Pa_1_2960|Pa_1_3280|Pa_1_3360|Pa_1_5360|Pa_1_5650|Pa_1_830|Pa_1_960|Pa_2_1620|Pa_2_1740|Pa_2_1835|Pa_2_1870|Pa_2_3620|Pa_2_6330|Pa_2_7640|Pa_2_7670|Pa_2_8400|Pa_3_10312|Pa_3_10460|Pa_3_2010|Pa_3_2710|Pa_3_2730|Pa_3_2900|Pa_3_3660|Pa_3_4020|Pa_3_4190|Pa_3_420|Pa_3_6500|Pa_3_7760|Pa_3_8580|Pa_3_9740|Pa_4_1820|Pa_4_3775|Pa_4_4420|Pa_4_4580|Pa_4_4960|Pa_4_5560|Pa_4_5783|Pa_4_705|Pa_4_710|Pa_4_7140|Pa_4_730|Pa_4_8370|Pa_4_8455|Pa_4_9140|Pa_5_10250|Pa_5_10340|Pa_5_1330|Pa_5_1430|Pa_5_1440|Pa_5_1470|Pa_5_2300|Pa_5_2320|Pa_5_2750|Pa_5_3200|Pa_5_390|Pa_5_505|Pa_5_6360|Pa_5_6955|Pa_5_720|Pa_5_8460|Pa_6_10770|Pa_6_11390|Pa_6_1980|Pa_6_2790|Pa_6_2810|Pa_6_3460|Pa_6_4080|Pa_6_4210|Pa_6_4786|Pa_6_5320|Pa_6_7200|Pa_6_8335|Pa_6_9695|Pa_7_11250|Pa_7_11370|Pa_7_1450|Pa_7_3370|Pa_7_3600|Pa_7_3690|Pa_7_7955</t>
  </si>
  <si>
    <t>Pa_1_11865|Pa_1_15850|Pa_1_21780|Pa_1_23060|Pa_1_23357|Pa_1_4740|Pa_1_910|Pa_2_10190|Pa_2_11120|Pa_2_12060|Pa_2_14110|Pa_2_3620|Pa_2_4010|Pa_2_4280|Pa_2_4550|Pa_2_6710|Pa_2_8390|Pa_3_2900|Pa_3_4190|Pa_3_8490|Pa_4_1810|Pa_4_4580|Pa_4_7510|Pa_4_8900|Pa_4_9140|Pa_4_9480|Pa_5_1700|Pa_5_2270|Pa_5_4140|Pa_5_4660|Pa_5_720|Pa_5_8020|Pa_5_9950|Pa_6_1110|Pa_6_7790|Pa_7_1450</t>
  </si>
  <si>
    <t>Pa_1_15760|Pa_1_19330|Pa_1_3010|Pa_1_3280|Pa_1_4590|Pa_1_4910|Pa_1_5620|Pa_2_1620|Pa_2_6220|Pa_4_3160|Pa_4_4580|Pa_4_5400|Pa_4_680|Pa_4_8455|Pa_5_10970|Pa_5_11000|Pa_5_12700|Pa_5_1690|Pa_6_10150|Pa_6_1480|Pa_6_4080|Pa_6_8570</t>
  </si>
  <si>
    <t>Pa_1_10350|Pa_1_1060|Pa_1_11330|Pa_1_12180|Pa_1_1970|Pa_1_20250|Pa_1_21790|Pa_1_22600|Pa_1_23700|Pa_1_2830|Pa_1_5130|Pa_1_7520|Pa_1_8880|Pa_1_9830|Pa_2_10330|Pa_2_1620|Pa_3_10455|Pa_3_10460|Pa_3_10570|Pa_3_10780|Pa_3_11400|Pa_3_1970|Pa_3_2730|Pa_3_2780|Pa_3_2900|Pa_3_3180|Pa_3_7480|Pa_3_7770|Pa_3_820|Pa_3_8580|Pa_3_9740|Pa_4_2460|Pa_4_4130|Pa_4_4960|Pa_4_5560|Pa_4_8680|Pa_4_8730|Pa_5_10810|Pa_5_10970|Pa_5_11000|Pa_5_1170|Pa_5_1450|Pa_5_1580|Pa_5_2370|Pa_5_2720|Pa_5_340|Pa_5_3440|Pa_5_3470|Pa_5_4540|Pa_5_4590|Pa_5_9900|Pa_6_10540|Pa_6_10850|Pa_6_11100|Pa_6_11460|Pa_6_7460|Pa_7_3370|Pa_7_3600|Pa_7_3690|Pa_7_4120|Pa_7_8630</t>
  </si>
  <si>
    <t>Pa_1_15770|Pa_1_6120|Pa_1_7520|Pa_3_10860|Pa_4_3160|Pa_4_570|Pa_4_9730|Pa_5_3470|Pa_5_4590|Pa_7_3600|Pa_7_670</t>
  </si>
  <si>
    <t>Pa_4_8680|Pa_6_1020</t>
  </si>
  <si>
    <t>GO:0022857</t>
  </si>
  <si>
    <t>GO:0022857| 3|transmembrane transporter activity</t>
  </si>
  <si>
    <t>Pa_6_4786</t>
  </si>
  <si>
    <t>Pa_7_4000</t>
  </si>
  <si>
    <t>GO:0030312</t>
  </si>
  <si>
    <t>GO:0030312| 3|external encapsulating structure</t>
  </si>
  <si>
    <t>Pa_2_1620</t>
  </si>
  <si>
    <t>Pa_1_12180|Pa_1_12530|Pa_1_16525|Pa_1_2960|Pa_3_6500|Pa_3_9740|Pa_4_5783|Pa_4_8455|Pa_5_10250|Pa_5_3200|Pa_6_3460|Pa_6_4786</t>
  </si>
  <si>
    <t>Pa_1_15760</t>
  </si>
  <si>
    <t>Pa_1_12180|Pa_1_6490|Pa_3_10460|Pa_6_4786</t>
  </si>
  <si>
    <t>Pa_2_12060|Pa_2_8100</t>
  </si>
  <si>
    <t>Pa_1_12180|Pa_1_6490|Pa_3_10460|Pa_4_2750|Pa_4_3595|Pa_6_10150|Pa_6_1480|Pa_6_2950|Pa_6_2960|Pa_6_4786</t>
  </si>
  <si>
    <t>Pa_1_10350|Pa_1_4910|Pa_1_6490|Pa_2_400|Pa_3_4020|Pa_4_2750|Pa_4_7140|Pa_5_10810|Pa_5_12530|Pa_5_9950|Pa_6_2950|Pa_6_2960|Pa_6_4080|Pa_7_7000</t>
  </si>
  <si>
    <t>Pa_1_11330|Pa_1_12180|Pa_1_3280|Pa_1_4590|Pa_1_4910|Pa_1_9830|Pa_2_3620|Pa_2_6220|Pa_3_10780|Pa_3_5480|Pa_3_7770|Pa_3_9740|Pa_4_2750|Pa_4_3595|Pa_4_8455|Pa_5_10810|Pa_5_7270|Pa_6_10150|Pa_6_1480|Pa_7_11370|Pa_7_3690|Pa_7_670|Pa_7_7000</t>
  </si>
  <si>
    <t>Pa_1_10350|Pa_1_11330|Pa_1_12180|Pa_1_22600|Pa_1_24510|Pa_1_3280|Pa_1_4590|Pa_1_4910|Pa_1_7520|Pa_1_8880|Pa_1_9830|Pa_2_3620|Pa_2_6220|Pa_3_10455|Pa_3_10780|Pa_3_1970|Pa_3_2730|Pa_3_2910|Pa_3_3180|Pa_3_4190|Pa_3_5480|Pa_3_7770|Pa_3_9740|Pa_4_2750|Pa_4_3160|Pa_4_3595|Pa_4_5560|Pa_4_8455|Pa_4_8680|Pa_4_9730|Pa_5_10810|Pa_5_340|Pa_5_3440|Pa_5_7270|Pa_6_1020|Pa_6_10540|Pa_6_1480|Pa_6_8570|Pa_7_11370|Pa_7_1450|Pa_7_3370|Pa_7_3690|Pa_7_4000|Pa_7_670|Pa_7_7000</t>
  </si>
  <si>
    <t>Pa_2_3620|Pa_5_7270|Pa_7_670</t>
  </si>
  <si>
    <t>Pa_1_4590|Pa_1_9830|Pa_2_2410|Pa_3_5480|Pa_5_10810|Pa_5_8910|Pa_6_2950|Pa_6_2960|Pa_7_11370</t>
  </si>
  <si>
    <t>GO:0051716</t>
  </si>
  <si>
    <t>GO:0051716| 3|cellular response to stimulus</t>
  </si>
  <si>
    <t>Pa_1_23357|Pa_2_6710|Pa_5_9950</t>
  </si>
  <si>
    <t>GO:0065008</t>
  </si>
  <si>
    <t>GO:0065008| 3|regulation of biological quality</t>
  </si>
  <si>
    <t>Pa_4_8370|Pa_6_4080</t>
  </si>
  <si>
    <t>Pa_1_9830|Pa_4_7140|Pa_5_10810</t>
  </si>
  <si>
    <t>Pa_1_12180|Pa_1_20430|Pa_1_6490|Pa_1_9830|Pa_2_13040|Pa_3_10460|Pa_3_5000|Pa_3_7770|Pa_4_2750|Pa_4_3595|Pa_5_10810|Pa_6_1480|Pa_6_2960|Pa_6_4290|Pa_6_4786</t>
  </si>
  <si>
    <t>Pa_1_12180|Pa_1_6490|Pa_3_10455|Pa_3_10460|Pa_6_4786</t>
  </si>
  <si>
    <t>Pa_1_19330|Pa_1_3010|Pa_1_5130|Pa_3_10570|Pa_3_11400|Pa_3_7480|Pa_3_8580|Pa_4_4130|Pa_4_680|Pa_4_8455|Pa_5_2370|Pa_5_340|Pa_5_3440|Pa_6_11100|Pa_6_11460|Pa_6_1480</t>
  </si>
  <si>
    <t>Pa_4_6530|Pa_7_10220</t>
  </si>
  <si>
    <t>Pa_5_1390|Pa_7_4240</t>
  </si>
  <si>
    <t>Pa_0_1170|Pa_1_5450|Pa_2_6020|Pa_3_11510|Pa_5_1390|Pa_5_2790|Pa_5_6370|Pa_6_11860|Pa_6_11870|Pa_7_5510</t>
  </si>
  <si>
    <t>Pa_1_5970|Pa_7_1060|Pa_7_4240|Pa_7_4500</t>
  </si>
  <si>
    <t>Pa_3_11510|Pa_4_2270|Pa_6_11860|Pa_6_11870|Pa_7_5510</t>
  </si>
  <si>
    <t>Pa_1_11120|Pa_1_11260|Pa_1_11910|Pa_1_1210|Pa_1_16790|Pa_1_18390|Pa_1_19200|Pa_1_5450|Pa_1_630|Pa_2_10120|Pa_2_14060|Pa_2_4680|Pa_2_6340|Pa_3_10920|Pa_3_1920|Pa_4_3310|Pa_4_420|Pa_4_4200|Pa_4_5250|Pa_4_5310|Pa_4_5320|Pa_4_5325|Pa_4_6490|Pa_4_6800|Pa_4_8400|Pa_4_9500|Pa_5_1180|Pa_5_12450|Pa_5_12910|Pa_5_1390|Pa_5_1670|Pa_5_2790|Pa_5_4490|Pa_5_9140|Pa_6_1950|Pa_6_2890|Pa_6_4840|Pa_7_3670|Pa_7_4500|Pa_7_5110</t>
  </si>
  <si>
    <t>Pa_1_11120|Pa_1_12520|Pa_1_21080|Pa_1_22120|Pa_1_22350|Pa_1_2740|Pa_1_5150|Pa_1_5450|Pa_1_5970|Pa_2_6020|Pa_3_1920|Pa_3_9950|Pa_4_3640|Pa_4_420|Pa_4_5300|Pa_4_5310|Pa_4_6800|Pa_5_10420|Pa_5_12200|Pa_5_12910|Pa_5_7530|Pa_6_1080|Pa_6_11380|Pa_6_8060|Pa_6_8450|Pa_7_1060|Pa_7_3030|Pa_7_4240</t>
  </si>
  <si>
    <t>Pa_1_19310|Pa_1_4340|Pa_2_5890|Pa_3_11160|Pa_3_7850|Pa_4_2250|Pa_5_6370|Pa_5_7530</t>
  </si>
  <si>
    <t>Pa_1_1050|Pa_1_24540|Pa_1_8915|Pa_2_13795|Pa_2_1650|Pa_2_2920|Pa_3_2080|Pa_3_2840|Pa_4_140|Pa_5_4800|Pa_6_8760|Pa_7_3530</t>
  </si>
  <si>
    <t>Pa_5_5720|Pa_5_7250|Pa_5_9690</t>
  </si>
  <si>
    <t>Pa_5_1390|Pa_7_4230</t>
  </si>
  <si>
    <t>Pa_7_5510</t>
  </si>
  <si>
    <t>GO:0019954</t>
  </si>
  <si>
    <t>GO:0019954| 3|asexual reproduction</t>
  </si>
  <si>
    <t>Pa_1_19200|Pa_4_5325|Pa_5_1180|Pa_5_2790</t>
  </si>
  <si>
    <t>Pa_7_1300</t>
  </si>
  <si>
    <t>Pa_1_5970|Pa_6_4840|Pa_7_1060|Pa_7_4240</t>
  </si>
  <si>
    <t>Pa_6_11870|Pa_7_1300</t>
  </si>
  <si>
    <t>Pa_1_5450|Pa_3_11510|Pa_3_2840|Pa_6_11860|Pa_6_11870</t>
  </si>
  <si>
    <t>GO:0043934</t>
  </si>
  <si>
    <t>GO:0043934| 3|sporulation</t>
  </si>
  <si>
    <t>Pa_0_1170|Pa_1_19310|Pa_1_5450|Pa_2_1650|Pa_2_6020|Pa_3_11510|Pa_5_1390|Pa_5_2790|Pa_5_6370|Pa_6_11860|Pa_6_11870|Pa_7_5510</t>
  </si>
  <si>
    <t>Pa_0_1170|Pa_1_1050|Pa_1_19310|Pa_1_21080|Pa_1_2740|Pa_1_5450|Pa_2_2920|Pa_2_6020|Pa_3_11510|Pa_3_2840|Pa_5_12450|Pa_5_1390|Pa_5_2790|Pa_5_6370|Pa_5_9690|Pa_6_11860|Pa_6_11870|Pa_7_5510</t>
  </si>
  <si>
    <t>Pa_2_6020|Pa_7_5510</t>
  </si>
  <si>
    <t>Pa_5_2630|Pa_6_11870</t>
  </si>
  <si>
    <t>Pa_1_19310</t>
  </si>
  <si>
    <t>Pa_4_9500|Pa_5_2630</t>
  </si>
  <si>
    <t>Pa_6_11860|Pa_6_11870|Pa_7_1300|Pa_7_5510</t>
  </si>
  <si>
    <t>Pa_4_140</t>
  </si>
  <si>
    <t>GO:1902494</t>
  </si>
  <si>
    <t>GO:1902494| 3|catalytic complex</t>
  </si>
  <si>
    <t>Gene Ontology (GO) analysis of all differentially expressed (DE) genes</t>
  </si>
  <si>
    <t>Gene Ontology (GO) analysis of Wave I differentially expressed (DE) genes</t>
  </si>
  <si>
    <t>Gene Ontology (GO) analysis of Wave II differentially expressed (DE) genes</t>
  </si>
  <si>
    <t>Gene Ontology (GO) analysis of Wave III differentially expressed (DE) genes</t>
  </si>
  <si>
    <t>Gene Ontology (GO) analysis of Wave IV differentially expressed (DE) genes</t>
  </si>
  <si>
    <t>Gene Ontology (GO) analysis of Wave V differentially expressed (DE) genes</t>
  </si>
  <si>
    <t>Highlighted in yellow = significantly enriched among DE genes</t>
  </si>
  <si>
    <t>Legend :</t>
  </si>
  <si>
    <t>k = number of differentially expressed genes associated with the specific Gene Ontology term defined in column A</t>
  </si>
  <si>
    <t>P-val = P-value</t>
  </si>
  <si>
    <t>adj,P-val = adjusted P-value</t>
  </si>
  <si>
    <t>n = total number of differentially genes associated with at least one Gene Ontology term</t>
  </si>
  <si>
    <r>
      <t xml:space="preserve">N = total number of genes in the genome of </t>
    </r>
    <r>
      <rPr>
        <i/>
        <sz val="12"/>
        <color theme="1"/>
        <rFont val="Calibri"/>
        <family val="2"/>
        <scheme val="minor"/>
      </rPr>
      <t>Podospora anserina</t>
    </r>
    <r>
      <rPr>
        <sz val="12"/>
        <color theme="1"/>
        <rFont val="Calibri"/>
        <family val="2"/>
        <scheme val="minor"/>
      </rPr>
      <t xml:space="preserve"> associated with at least one Gene Ontology term</t>
    </r>
  </si>
  <si>
    <r>
      <t xml:space="preserve">M = number of genes in the genome of </t>
    </r>
    <r>
      <rPr>
        <i/>
        <sz val="12"/>
        <color theme="1"/>
        <rFont val="Calibri"/>
        <family val="2"/>
        <scheme val="minor"/>
      </rPr>
      <t xml:space="preserve">Podospora anserina </t>
    </r>
    <r>
      <rPr>
        <sz val="12"/>
        <color theme="1"/>
        <rFont val="Calibri"/>
        <family val="2"/>
        <scheme val="minor"/>
      </rPr>
      <t>associated with the specific Gene Ontology term defined in column 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EB9C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33" borderId="0" xfId="0" applyFill="1"/>
    <xf numFmtId="11" fontId="0" fillId="0" borderId="0" xfId="0" applyNumberFormat="1"/>
    <xf numFmtId="0" fontId="13" fillId="34" borderId="0" xfId="0" applyFont="1" applyFill="1"/>
    <xf numFmtId="0" fontId="0" fillId="34" borderId="0" xfId="0" applyFill="1"/>
    <xf numFmtId="0" fontId="16" fillId="0" borderId="0" xfId="0" applyFont="1" applyAlignment="1">
      <alignment horizontal="center" vertical="center"/>
    </xf>
    <xf numFmtId="0" fontId="0" fillId="0" borderId="10" xfId="0" applyBorder="1"/>
    <xf numFmtId="0" fontId="0" fillId="33" borderId="10" xfId="0" applyFill="1" applyBorder="1"/>
    <xf numFmtId="0" fontId="18" fillId="35" borderId="0" xfId="0" applyFont="1" applyFill="1"/>
    <xf numFmtId="0" fontId="19" fillId="0" borderId="0" xfId="0" applyFont="1"/>
    <xf numFmtId="0" fontId="19" fillId="36" borderId="0" xfId="0" applyFont="1" applyFill="1"/>
    <xf numFmtId="0" fontId="8" fillId="37" borderId="0" xfId="0" applyFont="1" applyFill="1"/>
    <xf numFmtId="0" fontId="19" fillId="0" borderId="10" xfId="0" applyFont="1" applyBorder="1"/>
    <xf numFmtId="0" fontId="16" fillId="0" borderId="0" xfId="0" applyFont="1"/>
    <xf numFmtId="0" fontId="20" fillId="0" borderId="0" xfId="0" applyFont="1"/>
    <xf numFmtId="0" fontId="21" fillId="0" borderId="0" xfId="0" applyFont="1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7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B7ECC-C523-6B4E-BA1D-BE55C80854CC}">
  <dimension ref="A1:I42"/>
  <sheetViews>
    <sheetView tabSelected="1" topLeftCell="A17" workbookViewId="0">
      <selection activeCell="B33" sqref="B33"/>
    </sheetView>
  </sheetViews>
  <sheetFormatPr baseColWidth="10" defaultRowHeight="16" x14ac:dyDescent="0.2"/>
  <cols>
    <col min="1" max="1" width="17.5" customWidth="1"/>
    <col min="2" max="2" width="52.83203125" customWidth="1"/>
  </cols>
  <sheetData>
    <row r="1" spans="1:9" ht="19" x14ac:dyDescent="0.25">
      <c r="A1" s="14" t="s">
        <v>409</v>
      </c>
    </row>
    <row r="3" spans="1:9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119</v>
      </c>
    </row>
    <row r="4" spans="1:9" x14ac:dyDescent="0.2">
      <c r="A4" t="s">
        <v>8</v>
      </c>
      <c r="B4" t="s">
        <v>9</v>
      </c>
      <c r="C4" t="s">
        <v>120</v>
      </c>
      <c r="D4">
        <v>1714</v>
      </c>
      <c r="E4">
        <v>109</v>
      </c>
      <c r="F4">
        <v>8575</v>
      </c>
      <c r="G4">
        <v>608</v>
      </c>
      <c r="H4">
        <v>0.916103369998582</v>
      </c>
      <c r="I4">
        <v>1</v>
      </c>
    </row>
    <row r="5" spans="1:9" x14ac:dyDescent="0.2">
      <c r="A5" s="1" t="s">
        <v>11</v>
      </c>
      <c r="B5" s="1" t="s">
        <v>12</v>
      </c>
      <c r="C5" s="1" t="s">
        <v>121</v>
      </c>
      <c r="D5" s="1">
        <v>1714</v>
      </c>
      <c r="E5" s="1">
        <v>904</v>
      </c>
      <c r="F5" s="1">
        <v>8575</v>
      </c>
      <c r="G5" s="1">
        <v>3983</v>
      </c>
      <c r="H5" s="2">
        <v>3.1891354329761E-9</v>
      </c>
      <c r="I5" s="2">
        <v>8.9295792123330797E-8</v>
      </c>
    </row>
    <row r="6" spans="1:9" x14ac:dyDescent="0.2">
      <c r="A6" t="s">
        <v>122</v>
      </c>
      <c r="B6" t="s">
        <v>123</v>
      </c>
      <c r="C6" t="s">
        <v>124</v>
      </c>
      <c r="D6">
        <v>1714</v>
      </c>
      <c r="E6">
        <v>9</v>
      </c>
      <c r="F6">
        <v>8575</v>
      </c>
      <c r="G6">
        <v>186</v>
      </c>
      <c r="H6">
        <v>0.99999999960398001</v>
      </c>
      <c r="I6">
        <v>1</v>
      </c>
    </row>
    <row r="7" spans="1:9" x14ac:dyDescent="0.2">
      <c r="A7" t="s">
        <v>14</v>
      </c>
      <c r="B7" t="s">
        <v>15</v>
      </c>
      <c r="C7" t="s">
        <v>125</v>
      </c>
      <c r="D7">
        <v>1714</v>
      </c>
      <c r="E7">
        <v>97</v>
      </c>
      <c r="F7">
        <v>8575</v>
      </c>
      <c r="G7">
        <v>429</v>
      </c>
      <c r="H7">
        <v>9.2806233617101302E-2</v>
      </c>
      <c r="I7">
        <v>0.64964363531970903</v>
      </c>
    </row>
    <row r="8" spans="1:9" x14ac:dyDescent="0.2">
      <c r="A8" t="s">
        <v>17</v>
      </c>
      <c r="B8" t="s">
        <v>18</v>
      </c>
      <c r="C8" t="s">
        <v>126</v>
      </c>
      <c r="D8">
        <v>1714</v>
      </c>
      <c r="E8">
        <v>274</v>
      </c>
      <c r="F8">
        <v>8575</v>
      </c>
      <c r="G8">
        <v>1997</v>
      </c>
      <c r="H8">
        <v>1</v>
      </c>
      <c r="I8">
        <v>1</v>
      </c>
    </row>
    <row r="9" spans="1:9" x14ac:dyDescent="0.2">
      <c r="A9" t="s">
        <v>20</v>
      </c>
      <c r="B9" t="s">
        <v>21</v>
      </c>
      <c r="C9" t="s">
        <v>127</v>
      </c>
      <c r="D9">
        <v>1714</v>
      </c>
      <c r="E9">
        <v>60</v>
      </c>
      <c r="F9">
        <v>8575</v>
      </c>
      <c r="G9">
        <v>393</v>
      </c>
      <c r="H9">
        <v>0.99427075629461303</v>
      </c>
      <c r="I9">
        <v>1</v>
      </c>
    </row>
    <row r="10" spans="1:9" x14ac:dyDescent="0.2">
      <c r="A10" t="s">
        <v>23</v>
      </c>
      <c r="B10" t="s">
        <v>24</v>
      </c>
      <c r="C10" t="s">
        <v>128</v>
      </c>
      <c r="D10">
        <v>1714</v>
      </c>
      <c r="E10">
        <v>117</v>
      </c>
      <c r="F10">
        <v>8575</v>
      </c>
      <c r="G10">
        <v>520</v>
      </c>
      <c r="H10">
        <v>7.9013632176293105E-2</v>
      </c>
      <c r="I10">
        <v>0.64964363531970903</v>
      </c>
    </row>
    <row r="11" spans="1:9" x14ac:dyDescent="0.2">
      <c r="A11" t="s">
        <v>26</v>
      </c>
      <c r="B11" t="s">
        <v>27</v>
      </c>
      <c r="C11" t="s">
        <v>129</v>
      </c>
      <c r="D11">
        <v>1714</v>
      </c>
      <c r="E11">
        <v>430</v>
      </c>
      <c r="F11">
        <v>8575</v>
      </c>
      <c r="G11">
        <v>2622</v>
      </c>
      <c r="H11">
        <v>0.99999999051963695</v>
      </c>
      <c r="I11">
        <v>1</v>
      </c>
    </row>
    <row r="12" spans="1:9" x14ac:dyDescent="0.2">
      <c r="A12" t="s">
        <v>29</v>
      </c>
      <c r="B12" t="s">
        <v>30</v>
      </c>
      <c r="C12" t="s">
        <v>130</v>
      </c>
      <c r="D12">
        <v>1714</v>
      </c>
      <c r="E12">
        <v>330</v>
      </c>
      <c r="F12">
        <v>8575</v>
      </c>
      <c r="G12">
        <v>2593</v>
      </c>
      <c r="H12">
        <v>1</v>
      </c>
      <c r="I12">
        <v>1</v>
      </c>
    </row>
    <row r="13" spans="1:9" x14ac:dyDescent="0.2">
      <c r="A13" t="s">
        <v>131</v>
      </c>
      <c r="B13" t="s">
        <v>132</v>
      </c>
      <c r="C13" t="s">
        <v>133</v>
      </c>
      <c r="D13">
        <v>1714</v>
      </c>
      <c r="E13">
        <v>1</v>
      </c>
      <c r="F13">
        <v>8575</v>
      </c>
      <c r="G13">
        <v>4</v>
      </c>
      <c r="H13">
        <v>0.59023276931139002</v>
      </c>
      <c r="I13">
        <v>1</v>
      </c>
    </row>
    <row r="14" spans="1:9" x14ac:dyDescent="0.2">
      <c r="A14" t="s">
        <v>134</v>
      </c>
      <c r="B14" t="s">
        <v>135</v>
      </c>
      <c r="C14" t="s">
        <v>136</v>
      </c>
      <c r="D14">
        <v>1714</v>
      </c>
      <c r="E14">
        <v>1</v>
      </c>
      <c r="F14">
        <v>8575</v>
      </c>
      <c r="G14">
        <v>2</v>
      </c>
      <c r="H14">
        <v>0.35983205038488503</v>
      </c>
      <c r="I14">
        <v>1</v>
      </c>
    </row>
    <row r="15" spans="1:9" x14ac:dyDescent="0.2">
      <c r="A15" t="s">
        <v>137</v>
      </c>
      <c r="B15" t="s">
        <v>138</v>
      </c>
      <c r="C15" t="s">
        <v>139</v>
      </c>
      <c r="D15">
        <v>1714</v>
      </c>
      <c r="E15">
        <v>1</v>
      </c>
      <c r="F15">
        <v>8575</v>
      </c>
      <c r="G15">
        <v>10</v>
      </c>
      <c r="H15">
        <v>0.89261019006115105</v>
      </c>
      <c r="I15">
        <v>1</v>
      </c>
    </row>
    <row r="16" spans="1:9" x14ac:dyDescent="0.2">
      <c r="A16" t="s">
        <v>140</v>
      </c>
      <c r="B16" t="s">
        <v>141</v>
      </c>
      <c r="C16" t="s">
        <v>142</v>
      </c>
      <c r="D16">
        <v>1714</v>
      </c>
      <c r="E16">
        <v>1</v>
      </c>
      <c r="F16">
        <v>8575</v>
      </c>
      <c r="G16">
        <v>3</v>
      </c>
      <c r="H16">
        <v>0.48782083676541799</v>
      </c>
      <c r="I16">
        <v>1</v>
      </c>
    </row>
    <row r="17" spans="1:9" x14ac:dyDescent="0.2">
      <c r="A17" t="s">
        <v>53</v>
      </c>
      <c r="B17" t="s">
        <v>52</v>
      </c>
      <c r="C17" t="s">
        <v>143</v>
      </c>
      <c r="D17">
        <v>1714</v>
      </c>
      <c r="E17">
        <v>13</v>
      </c>
      <c r="F17">
        <v>8575</v>
      </c>
      <c r="G17">
        <v>68</v>
      </c>
      <c r="H17">
        <v>0.61976578237471502</v>
      </c>
      <c r="I17">
        <v>1</v>
      </c>
    </row>
    <row r="18" spans="1:9" x14ac:dyDescent="0.2">
      <c r="A18" t="s">
        <v>107</v>
      </c>
      <c r="B18" t="s">
        <v>106</v>
      </c>
      <c r="C18" t="s">
        <v>144</v>
      </c>
      <c r="D18">
        <v>1714</v>
      </c>
      <c r="E18">
        <v>8</v>
      </c>
      <c r="F18">
        <v>8575</v>
      </c>
      <c r="G18">
        <v>39</v>
      </c>
      <c r="H18">
        <v>0.53114741709288005</v>
      </c>
      <c r="I18">
        <v>1</v>
      </c>
    </row>
    <row r="19" spans="1:9" x14ac:dyDescent="0.2">
      <c r="A19" t="s">
        <v>145</v>
      </c>
      <c r="B19" t="s">
        <v>146</v>
      </c>
      <c r="C19" t="s">
        <v>147</v>
      </c>
      <c r="D19">
        <v>1714</v>
      </c>
      <c r="E19">
        <v>1</v>
      </c>
      <c r="F19">
        <v>8575</v>
      </c>
      <c r="G19">
        <v>5</v>
      </c>
      <c r="H19">
        <v>0.67217665373564295</v>
      </c>
      <c r="I19">
        <v>1</v>
      </c>
    </row>
    <row r="20" spans="1:9" x14ac:dyDescent="0.2">
      <c r="A20" t="s">
        <v>148</v>
      </c>
      <c r="B20" t="s">
        <v>149</v>
      </c>
      <c r="C20" t="s">
        <v>136</v>
      </c>
      <c r="D20">
        <v>1714</v>
      </c>
      <c r="E20">
        <v>1</v>
      </c>
      <c r="F20">
        <v>8575</v>
      </c>
      <c r="G20">
        <v>2</v>
      </c>
      <c r="H20">
        <v>0.35983205038488503</v>
      </c>
      <c r="I20">
        <v>1</v>
      </c>
    </row>
    <row r="21" spans="1:9" x14ac:dyDescent="0.2">
      <c r="A21" t="s">
        <v>150</v>
      </c>
      <c r="B21" t="s">
        <v>151</v>
      </c>
      <c r="C21" t="s">
        <v>136</v>
      </c>
      <c r="D21">
        <v>1714</v>
      </c>
      <c r="E21">
        <v>1</v>
      </c>
      <c r="F21">
        <v>8575</v>
      </c>
      <c r="G21">
        <v>2</v>
      </c>
      <c r="H21">
        <v>0.35983205038488503</v>
      </c>
      <c r="I21">
        <v>1</v>
      </c>
    </row>
    <row r="22" spans="1:9" x14ac:dyDescent="0.2">
      <c r="A22" t="s">
        <v>75</v>
      </c>
      <c r="B22" t="s">
        <v>74</v>
      </c>
      <c r="C22" t="s">
        <v>152</v>
      </c>
      <c r="D22">
        <v>1714</v>
      </c>
      <c r="E22">
        <v>3</v>
      </c>
      <c r="F22">
        <v>8575</v>
      </c>
      <c r="G22">
        <v>94</v>
      </c>
      <c r="H22">
        <v>0.99999978871856099</v>
      </c>
      <c r="I22">
        <v>1</v>
      </c>
    </row>
    <row r="23" spans="1:9" x14ac:dyDescent="0.2">
      <c r="A23" t="s">
        <v>32</v>
      </c>
      <c r="B23" t="s">
        <v>33</v>
      </c>
      <c r="C23" t="s">
        <v>153</v>
      </c>
      <c r="D23">
        <v>1714</v>
      </c>
      <c r="E23">
        <v>49</v>
      </c>
      <c r="F23">
        <v>8575</v>
      </c>
      <c r="G23">
        <v>304</v>
      </c>
      <c r="H23">
        <v>0.96598119047085196</v>
      </c>
      <c r="I23">
        <v>1</v>
      </c>
    </row>
    <row r="24" spans="1:9" x14ac:dyDescent="0.2">
      <c r="A24" t="s">
        <v>35</v>
      </c>
      <c r="B24" t="s">
        <v>36</v>
      </c>
      <c r="C24" t="s">
        <v>154</v>
      </c>
      <c r="D24">
        <v>1714</v>
      </c>
      <c r="E24">
        <v>192</v>
      </c>
      <c r="F24">
        <v>8575</v>
      </c>
      <c r="G24">
        <v>987</v>
      </c>
      <c r="H24">
        <v>0.68597298062515699</v>
      </c>
      <c r="I24">
        <v>1</v>
      </c>
    </row>
    <row r="25" spans="1:9" x14ac:dyDescent="0.2">
      <c r="A25" t="s">
        <v>70</v>
      </c>
      <c r="B25" t="s">
        <v>69</v>
      </c>
      <c r="C25" t="s">
        <v>155</v>
      </c>
      <c r="D25">
        <v>1714</v>
      </c>
      <c r="E25">
        <v>4</v>
      </c>
      <c r="F25">
        <v>8575</v>
      </c>
      <c r="G25">
        <v>14</v>
      </c>
      <c r="H25">
        <v>0.30132844841836298</v>
      </c>
      <c r="I25">
        <v>1</v>
      </c>
    </row>
    <row r="26" spans="1:9" x14ac:dyDescent="0.2">
      <c r="A26" t="s">
        <v>37</v>
      </c>
      <c r="B26" t="s">
        <v>38</v>
      </c>
      <c r="C26" t="s">
        <v>156</v>
      </c>
      <c r="D26">
        <v>1714</v>
      </c>
      <c r="E26">
        <v>78</v>
      </c>
      <c r="F26">
        <v>8575</v>
      </c>
      <c r="G26">
        <v>610</v>
      </c>
      <c r="H26">
        <v>0.99999951412111998</v>
      </c>
      <c r="I26">
        <v>1</v>
      </c>
    </row>
    <row r="27" spans="1:9" x14ac:dyDescent="0.2">
      <c r="A27" t="s">
        <v>157</v>
      </c>
      <c r="B27" t="s">
        <v>158</v>
      </c>
      <c r="C27" t="s">
        <v>133</v>
      </c>
      <c r="D27">
        <v>1714</v>
      </c>
      <c r="E27">
        <v>1</v>
      </c>
      <c r="F27">
        <v>8575</v>
      </c>
      <c r="G27">
        <v>4</v>
      </c>
      <c r="H27">
        <v>0.59023276931139002</v>
      </c>
      <c r="I27">
        <v>1</v>
      </c>
    </row>
    <row r="28" spans="1:9" x14ac:dyDescent="0.2">
      <c r="A28" t="s">
        <v>66</v>
      </c>
      <c r="B28" t="s">
        <v>65</v>
      </c>
      <c r="C28" t="s">
        <v>159</v>
      </c>
      <c r="D28">
        <v>1714</v>
      </c>
      <c r="E28">
        <v>9</v>
      </c>
      <c r="F28">
        <v>8575</v>
      </c>
      <c r="G28">
        <v>80</v>
      </c>
      <c r="H28">
        <v>0.98715011965563204</v>
      </c>
      <c r="I28">
        <v>1</v>
      </c>
    </row>
    <row r="29" spans="1:9" x14ac:dyDescent="0.2">
      <c r="A29" t="s">
        <v>40</v>
      </c>
      <c r="B29" t="s">
        <v>41</v>
      </c>
      <c r="C29" t="s">
        <v>160</v>
      </c>
      <c r="D29">
        <v>1714</v>
      </c>
      <c r="E29">
        <v>856</v>
      </c>
      <c r="F29">
        <v>8575</v>
      </c>
      <c r="G29">
        <v>4556</v>
      </c>
      <c r="H29">
        <v>0.99857472185155505</v>
      </c>
      <c r="I29">
        <v>1</v>
      </c>
    </row>
    <row r="30" spans="1:9" x14ac:dyDescent="0.2">
      <c r="A30" t="s">
        <v>43</v>
      </c>
      <c r="B30" t="s">
        <v>44</v>
      </c>
      <c r="C30" t="s">
        <v>161</v>
      </c>
      <c r="D30">
        <v>1714</v>
      </c>
      <c r="E30">
        <v>63</v>
      </c>
      <c r="F30">
        <v>8575</v>
      </c>
      <c r="G30">
        <v>262</v>
      </c>
      <c r="H30">
        <v>5.8281538081901202E-2</v>
      </c>
      <c r="I30">
        <v>0.64964363531970903</v>
      </c>
    </row>
    <row r="35" spans="1:1" x14ac:dyDescent="0.2">
      <c r="A35" s="13" t="s">
        <v>416</v>
      </c>
    </row>
    <row r="36" spans="1:1" x14ac:dyDescent="0.2">
      <c r="A36" t="s">
        <v>415</v>
      </c>
    </row>
    <row r="37" spans="1:1" x14ac:dyDescent="0.2">
      <c r="A37" t="s">
        <v>420</v>
      </c>
    </row>
    <row r="38" spans="1:1" x14ac:dyDescent="0.2">
      <c r="A38" t="s">
        <v>417</v>
      </c>
    </row>
    <row r="39" spans="1:1" x14ac:dyDescent="0.2">
      <c r="A39" t="s">
        <v>421</v>
      </c>
    </row>
    <row r="40" spans="1:1" x14ac:dyDescent="0.2">
      <c r="A40" t="s">
        <v>422</v>
      </c>
    </row>
    <row r="41" spans="1:1" x14ac:dyDescent="0.2">
      <c r="A41" t="s">
        <v>418</v>
      </c>
    </row>
    <row r="42" spans="1:1" x14ac:dyDescent="0.2">
      <c r="A42" t="s">
        <v>419</v>
      </c>
    </row>
  </sheetData>
  <conditionalFormatting sqref="H3:I30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6383C-FB59-0E4E-92E6-038E64CE8C3E}">
  <dimension ref="A1:J63"/>
  <sheetViews>
    <sheetView topLeftCell="A42" workbookViewId="0">
      <selection activeCell="A55" sqref="A55:A62"/>
    </sheetView>
  </sheetViews>
  <sheetFormatPr baseColWidth="10" defaultRowHeight="16" x14ac:dyDescent="0.2"/>
  <cols>
    <col min="2" max="2" width="24.1640625" customWidth="1"/>
    <col min="3" max="3" width="53.1640625" customWidth="1"/>
    <col min="9" max="9" width="17" customWidth="1"/>
    <col min="10" max="10" width="18.5" customWidth="1"/>
  </cols>
  <sheetData>
    <row r="1" spans="1:10" ht="19" x14ac:dyDescent="0.25">
      <c r="A1" s="14" t="s">
        <v>410</v>
      </c>
    </row>
    <row r="3" spans="1:10" x14ac:dyDescent="0.2">
      <c r="A3" s="4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119</v>
      </c>
    </row>
    <row r="4" spans="1:10" x14ac:dyDescent="0.2">
      <c r="A4" s="16" t="s">
        <v>162</v>
      </c>
      <c r="B4" t="s">
        <v>8</v>
      </c>
      <c r="C4" t="s">
        <v>9</v>
      </c>
      <c r="D4" t="s">
        <v>10</v>
      </c>
      <c r="E4">
        <v>67</v>
      </c>
      <c r="F4">
        <v>5</v>
      </c>
      <c r="G4">
        <v>8575</v>
      </c>
      <c r="H4">
        <v>608</v>
      </c>
      <c r="I4">
        <v>0.52028523921331404</v>
      </c>
      <c r="J4">
        <v>0.999999028597096</v>
      </c>
    </row>
    <row r="5" spans="1:10" x14ac:dyDescent="0.2">
      <c r="A5" s="17"/>
      <c r="B5" t="s">
        <v>11</v>
      </c>
      <c r="C5" t="s">
        <v>12</v>
      </c>
      <c r="D5" t="s">
        <v>13</v>
      </c>
      <c r="E5">
        <v>67</v>
      </c>
      <c r="F5">
        <v>48</v>
      </c>
      <c r="G5">
        <v>8575</v>
      </c>
      <c r="H5">
        <v>3983</v>
      </c>
      <c r="I5" s="2">
        <v>2.4336980205164701E-5</v>
      </c>
      <c r="J5">
        <v>3.16380742667141E-4</v>
      </c>
    </row>
    <row r="6" spans="1:10" x14ac:dyDescent="0.2">
      <c r="A6" s="17"/>
      <c r="B6" t="s">
        <v>14</v>
      </c>
      <c r="C6" t="s">
        <v>15</v>
      </c>
      <c r="D6" t="s">
        <v>16</v>
      </c>
      <c r="E6">
        <v>67</v>
      </c>
      <c r="F6">
        <v>3</v>
      </c>
      <c r="G6">
        <v>8575</v>
      </c>
      <c r="H6">
        <v>429</v>
      </c>
      <c r="I6">
        <v>0.65875391347012702</v>
      </c>
      <c r="J6">
        <v>0.999999028597096</v>
      </c>
    </row>
    <row r="7" spans="1:10" x14ac:dyDescent="0.2">
      <c r="A7" s="17"/>
      <c r="B7" t="s">
        <v>17</v>
      </c>
      <c r="C7" t="s">
        <v>18</v>
      </c>
      <c r="D7" t="s">
        <v>19</v>
      </c>
      <c r="E7">
        <v>67</v>
      </c>
      <c r="F7">
        <v>6</v>
      </c>
      <c r="G7">
        <v>8575</v>
      </c>
      <c r="H7">
        <v>1997</v>
      </c>
      <c r="I7">
        <v>0.99938659869823698</v>
      </c>
      <c r="J7">
        <v>0.999999028597096</v>
      </c>
    </row>
    <row r="8" spans="1:10" x14ac:dyDescent="0.2">
      <c r="A8" s="17"/>
      <c r="B8" t="s">
        <v>20</v>
      </c>
      <c r="C8" t="s">
        <v>21</v>
      </c>
      <c r="D8" t="s">
        <v>22</v>
      </c>
      <c r="E8">
        <v>67</v>
      </c>
      <c r="F8">
        <v>1</v>
      </c>
      <c r="G8">
        <v>8575</v>
      </c>
      <c r="H8">
        <v>393</v>
      </c>
      <c r="I8">
        <v>0.95739202135366497</v>
      </c>
      <c r="J8">
        <v>0.999999028597096</v>
      </c>
    </row>
    <row r="9" spans="1:10" x14ac:dyDescent="0.2">
      <c r="A9" s="17"/>
      <c r="B9" t="s">
        <v>23</v>
      </c>
      <c r="C9" t="s">
        <v>24</v>
      </c>
      <c r="D9" t="s">
        <v>25</v>
      </c>
      <c r="E9">
        <v>67</v>
      </c>
      <c r="F9">
        <v>5</v>
      </c>
      <c r="G9">
        <v>8575</v>
      </c>
      <c r="H9">
        <v>520</v>
      </c>
      <c r="I9">
        <v>0.38379299343192202</v>
      </c>
      <c r="J9">
        <v>0.999999028597096</v>
      </c>
    </row>
    <row r="10" spans="1:10" x14ac:dyDescent="0.2">
      <c r="A10" s="17"/>
      <c r="B10" t="s">
        <v>26</v>
      </c>
      <c r="C10" t="s">
        <v>27</v>
      </c>
      <c r="D10" t="s">
        <v>28</v>
      </c>
      <c r="E10">
        <v>67</v>
      </c>
      <c r="F10">
        <v>10</v>
      </c>
      <c r="G10">
        <v>8575</v>
      </c>
      <c r="H10">
        <v>2622</v>
      </c>
      <c r="I10">
        <v>0.99908247640910997</v>
      </c>
      <c r="J10">
        <v>0.999999028597096</v>
      </c>
    </row>
    <row r="11" spans="1:10" x14ac:dyDescent="0.2">
      <c r="A11" s="17"/>
      <c r="B11" t="s">
        <v>29</v>
      </c>
      <c r="C11" t="s">
        <v>30</v>
      </c>
      <c r="D11" t="s">
        <v>31</v>
      </c>
      <c r="E11">
        <v>67</v>
      </c>
      <c r="F11">
        <v>5</v>
      </c>
      <c r="G11">
        <v>8575</v>
      </c>
      <c r="H11">
        <v>2593</v>
      </c>
      <c r="I11">
        <v>0.999999028597096</v>
      </c>
      <c r="J11">
        <v>0.999999028597096</v>
      </c>
    </row>
    <row r="12" spans="1:10" x14ac:dyDescent="0.2">
      <c r="A12" s="17"/>
      <c r="B12" t="s">
        <v>32</v>
      </c>
      <c r="C12" t="s">
        <v>33</v>
      </c>
      <c r="D12" t="s">
        <v>34</v>
      </c>
      <c r="E12">
        <v>67</v>
      </c>
      <c r="F12">
        <v>1</v>
      </c>
      <c r="G12">
        <v>8575</v>
      </c>
      <c r="H12">
        <v>304</v>
      </c>
      <c r="I12">
        <v>0.91178078884194802</v>
      </c>
      <c r="J12">
        <v>0.999999028597096</v>
      </c>
    </row>
    <row r="13" spans="1:10" x14ac:dyDescent="0.2">
      <c r="A13" s="17"/>
      <c r="B13" t="s">
        <v>35</v>
      </c>
      <c r="C13" t="s">
        <v>36</v>
      </c>
      <c r="D13" t="s">
        <v>16</v>
      </c>
      <c r="E13">
        <v>67</v>
      </c>
      <c r="F13">
        <v>3</v>
      </c>
      <c r="G13">
        <v>8575</v>
      </c>
      <c r="H13">
        <v>987</v>
      </c>
      <c r="I13">
        <v>0.98721307726924501</v>
      </c>
      <c r="J13">
        <v>0.999999028597096</v>
      </c>
    </row>
    <row r="14" spans="1:10" x14ac:dyDescent="0.2">
      <c r="A14" s="17"/>
      <c r="B14" t="s">
        <v>37</v>
      </c>
      <c r="C14" t="s">
        <v>38</v>
      </c>
      <c r="D14" t="s">
        <v>39</v>
      </c>
      <c r="E14">
        <v>67</v>
      </c>
      <c r="F14">
        <v>1</v>
      </c>
      <c r="G14">
        <v>8575</v>
      </c>
      <c r="H14">
        <v>610</v>
      </c>
      <c r="I14">
        <v>0.99301545106225897</v>
      </c>
      <c r="J14">
        <v>0.999999028597096</v>
      </c>
    </row>
    <row r="15" spans="1:10" x14ac:dyDescent="0.2">
      <c r="A15" s="17"/>
      <c r="B15" t="s">
        <v>40</v>
      </c>
      <c r="C15" t="s">
        <v>41</v>
      </c>
      <c r="D15" t="s">
        <v>42</v>
      </c>
      <c r="E15">
        <v>67</v>
      </c>
      <c r="F15">
        <v>26</v>
      </c>
      <c r="G15">
        <v>8575</v>
      </c>
      <c r="H15">
        <v>4556</v>
      </c>
      <c r="I15">
        <v>0.993514868682568</v>
      </c>
      <c r="J15">
        <v>0.999999028597096</v>
      </c>
    </row>
    <row r="16" spans="1:10" ht="17" thickBot="1" x14ac:dyDescent="0.25">
      <c r="A16" s="18"/>
      <c r="B16" s="6" t="s">
        <v>43</v>
      </c>
      <c r="C16" s="6" t="s">
        <v>44</v>
      </c>
      <c r="D16" s="6" t="s">
        <v>45</v>
      </c>
      <c r="E16" s="6">
        <v>67</v>
      </c>
      <c r="F16" s="6">
        <v>2</v>
      </c>
      <c r="G16" s="6">
        <v>8575</v>
      </c>
      <c r="H16" s="6">
        <v>262</v>
      </c>
      <c r="I16" s="6">
        <v>0.61195926401190204</v>
      </c>
      <c r="J16" s="6">
        <v>0.999999028597096</v>
      </c>
    </row>
    <row r="17" spans="1:10" x14ac:dyDescent="0.2">
      <c r="A17" s="4"/>
      <c r="B17" s="3" t="s">
        <v>0</v>
      </c>
      <c r="C17" s="3" t="s">
        <v>1</v>
      </c>
      <c r="D17" s="3" t="s">
        <v>2</v>
      </c>
      <c r="E17" s="3" t="s">
        <v>3</v>
      </c>
      <c r="F17" s="3" t="s">
        <v>4</v>
      </c>
      <c r="G17" s="3" t="s">
        <v>5</v>
      </c>
      <c r="H17" s="3" t="s">
        <v>6</v>
      </c>
      <c r="I17" s="3" t="s">
        <v>7</v>
      </c>
      <c r="J17" s="3" t="s">
        <v>119</v>
      </c>
    </row>
    <row r="18" spans="1:10" x14ac:dyDescent="0.2">
      <c r="A18" s="16" t="s">
        <v>276</v>
      </c>
      <c r="B18" t="s">
        <v>8</v>
      </c>
      <c r="C18" t="s">
        <v>9</v>
      </c>
      <c r="D18" t="s">
        <v>10</v>
      </c>
      <c r="E18">
        <v>67</v>
      </c>
      <c r="F18">
        <v>5</v>
      </c>
      <c r="G18">
        <v>8575</v>
      </c>
      <c r="H18">
        <v>608</v>
      </c>
      <c r="I18">
        <v>0.52028523921331404</v>
      </c>
      <c r="J18">
        <v>0.99994339032405499</v>
      </c>
    </row>
    <row r="19" spans="1:10" x14ac:dyDescent="0.2">
      <c r="A19" s="16"/>
      <c r="B19" t="s">
        <v>163</v>
      </c>
      <c r="C19" t="s">
        <v>164</v>
      </c>
      <c r="D19" t="s">
        <v>277</v>
      </c>
      <c r="E19">
        <v>67</v>
      </c>
      <c r="F19">
        <v>1</v>
      </c>
      <c r="G19">
        <v>8575</v>
      </c>
      <c r="H19">
        <v>259</v>
      </c>
      <c r="I19">
        <v>0.87291989078962895</v>
      </c>
      <c r="J19">
        <v>0.99994339032405499</v>
      </c>
    </row>
    <row r="20" spans="1:10" x14ac:dyDescent="0.2">
      <c r="A20" s="16"/>
      <c r="B20" s="1" t="s">
        <v>166</v>
      </c>
      <c r="C20" s="1" t="s">
        <v>167</v>
      </c>
      <c r="D20" s="1" t="s">
        <v>39</v>
      </c>
      <c r="E20" s="1">
        <v>67</v>
      </c>
      <c r="F20" s="1">
        <v>1</v>
      </c>
      <c r="G20" s="1">
        <v>8575</v>
      </c>
      <c r="H20" s="1">
        <v>2</v>
      </c>
      <c r="I20">
        <v>1.55666769356952E-2</v>
      </c>
      <c r="J20">
        <v>0.171233446292647</v>
      </c>
    </row>
    <row r="21" spans="1:10" x14ac:dyDescent="0.2">
      <c r="A21" s="16"/>
      <c r="B21" t="s">
        <v>11</v>
      </c>
      <c r="C21" t="s">
        <v>12</v>
      </c>
      <c r="D21" t="s">
        <v>278</v>
      </c>
      <c r="E21">
        <v>67</v>
      </c>
      <c r="F21">
        <v>1</v>
      </c>
      <c r="G21">
        <v>8575</v>
      </c>
      <c r="H21">
        <v>42</v>
      </c>
      <c r="I21">
        <v>0.28125259618084902</v>
      </c>
      <c r="J21">
        <v>0.99994339032405499</v>
      </c>
    </row>
    <row r="22" spans="1:10" x14ac:dyDescent="0.2">
      <c r="A22" s="16"/>
      <c r="B22" t="s">
        <v>14</v>
      </c>
      <c r="C22" t="s">
        <v>15</v>
      </c>
      <c r="D22" t="s">
        <v>279</v>
      </c>
      <c r="E22">
        <v>67</v>
      </c>
      <c r="F22">
        <v>2</v>
      </c>
      <c r="G22">
        <v>8575</v>
      </c>
      <c r="H22">
        <v>405</v>
      </c>
      <c r="I22">
        <v>0.83214483405594497</v>
      </c>
      <c r="J22">
        <v>0.99994339032405499</v>
      </c>
    </row>
    <row r="23" spans="1:10" x14ac:dyDescent="0.2">
      <c r="A23" s="16"/>
      <c r="B23" s="1" t="s">
        <v>280</v>
      </c>
      <c r="C23" s="1" t="s">
        <v>281</v>
      </c>
      <c r="D23" s="1" t="s">
        <v>282</v>
      </c>
      <c r="E23" s="1">
        <v>67</v>
      </c>
      <c r="F23" s="1">
        <v>1</v>
      </c>
      <c r="G23" s="1">
        <v>8575</v>
      </c>
      <c r="H23" s="1">
        <v>1</v>
      </c>
      <c r="I23">
        <v>7.8134110787172507E-3</v>
      </c>
      <c r="J23">
        <v>0.128921282798835</v>
      </c>
    </row>
    <row r="24" spans="1:10" x14ac:dyDescent="0.2">
      <c r="A24" s="16"/>
      <c r="B24" t="s">
        <v>170</v>
      </c>
      <c r="C24" t="s">
        <v>171</v>
      </c>
      <c r="D24" t="s">
        <v>283</v>
      </c>
      <c r="E24">
        <v>67</v>
      </c>
      <c r="F24">
        <v>3</v>
      </c>
      <c r="G24">
        <v>8575</v>
      </c>
      <c r="H24">
        <v>1049</v>
      </c>
      <c r="I24">
        <v>0.99167175511653305</v>
      </c>
      <c r="J24">
        <v>0.99994339032405499</v>
      </c>
    </row>
    <row r="25" spans="1:10" x14ac:dyDescent="0.2">
      <c r="A25" s="16"/>
      <c r="B25" t="s">
        <v>20</v>
      </c>
      <c r="C25" t="s">
        <v>21</v>
      </c>
      <c r="D25" t="s">
        <v>22</v>
      </c>
      <c r="E25">
        <v>67</v>
      </c>
      <c r="F25">
        <v>1</v>
      </c>
      <c r="G25">
        <v>8575</v>
      </c>
      <c r="H25">
        <v>393</v>
      </c>
      <c r="I25">
        <v>0.95739202135366497</v>
      </c>
      <c r="J25">
        <v>0.99994339032405499</v>
      </c>
    </row>
    <row r="26" spans="1:10" x14ac:dyDescent="0.2">
      <c r="A26" s="16"/>
      <c r="B26" t="s">
        <v>173</v>
      </c>
      <c r="C26" t="s">
        <v>174</v>
      </c>
      <c r="D26" t="s">
        <v>284</v>
      </c>
      <c r="E26">
        <v>67</v>
      </c>
      <c r="F26">
        <v>2</v>
      </c>
      <c r="G26">
        <v>8575</v>
      </c>
      <c r="H26">
        <v>98</v>
      </c>
      <c r="I26">
        <v>0.17810656534198499</v>
      </c>
      <c r="J26">
        <v>0.99994339032405499</v>
      </c>
    </row>
    <row r="27" spans="1:10" x14ac:dyDescent="0.2">
      <c r="A27" s="16"/>
      <c r="B27" t="s">
        <v>176</v>
      </c>
      <c r="C27" t="s">
        <v>177</v>
      </c>
      <c r="D27" t="s">
        <v>282</v>
      </c>
      <c r="E27">
        <v>67</v>
      </c>
      <c r="F27">
        <v>1</v>
      </c>
      <c r="G27">
        <v>8575</v>
      </c>
      <c r="H27">
        <v>59</v>
      </c>
      <c r="I27">
        <v>0.37147543942332201</v>
      </c>
      <c r="J27">
        <v>0.99994339032405499</v>
      </c>
    </row>
    <row r="28" spans="1:10" x14ac:dyDescent="0.2">
      <c r="A28" s="16"/>
      <c r="B28" t="s">
        <v>182</v>
      </c>
      <c r="C28" t="s">
        <v>183</v>
      </c>
      <c r="D28" t="s">
        <v>285</v>
      </c>
      <c r="E28">
        <v>67</v>
      </c>
      <c r="F28">
        <v>4</v>
      </c>
      <c r="G28">
        <v>8575</v>
      </c>
      <c r="H28">
        <v>1876</v>
      </c>
      <c r="I28">
        <v>0.99992218573871094</v>
      </c>
      <c r="J28">
        <v>0.99994339032405499</v>
      </c>
    </row>
    <row r="29" spans="1:10" x14ac:dyDescent="0.2">
      <c r="A29" s="16"/>
      <c r="B29" t="s">
        <v>23</v>
      </c>
      <c r="C29" t="s">
        <v>24</v>
      </c>
      <c r="D29" t="s">
        <v>25</v>
      </c>
      <c r="E29">
        <v>67</v>
      </c>
      <c r="F29">
        <v>5</v>
      </c>
      <c r="G29">
        <v>8575</v>
      </c>
      <c r="H29">
        <v>520</v>
      </c>
      <c r="I29">
        <v>0.38379299343192202</v>
      </c>
      <c r="J29">
        <v>0.99994339032405499</v>
      </c>
    </row>
    <row r="30" spans="1:10" x14ac:dyDescent="0.2">
      <c r="A30" s="16"/>
      <c r="B30" t="s">
        <v>196</v>
      </c>
      <c r="C30" t="s">
        <v>197</v>
      </c>
      <c r="D30" t="s">
        <v>277</v>
      </c>
      <c r="E30">
        <v>67</v>
      </c>
      <c r="F30">
        <v>1</v>
      </c>
      <c r="G30">
        <v>8575</v>
      </c>
      <c r="H30">
        <v>793</v>
      </c>
      <c r="I30">
        <v>0.99853798361232704</v>
      </c>
      <c r="J30">
        <v>0.99994339032405499</v>
      </c>
    </row>
    <row r="31" spans="1:10" x14ac:dyDescent="0.2">
      <c r="A31" s="16"/>
      <c r="B31" t="s">
        <v>199</v>
      </c>
      <c r="C31" t="s">
        <v>200</v>
      </c>
      <c r="D31" t="s">
        <v>286</v>
      </c>
      <c r="E31">
        <v>67</v>
      </c>
      <c r="F31">
        <v>20</v>
      </c>
      <c r="G31">
        <v>8575</v>
      </c>
      <c r="H31">
        <v>3005</v>
      </c>
      <c r="I31">
        <v>0.84703508394654203</v>
      </c>
      <c r="J31">
        <v>0.99994339032405499</v>
      </c>
    </row>
    <row r="32" spans="1:10" x14ac:dyDescent="0.2">
      <c r="A32" s="16"/>
      <c r="B32" s="1" t="s">
        <v>202</v>
      </c>
      <c r="C32" s="1" t="s">
        <v>203</v>
      </c>
      <c r="D32" s="1" t="s">
        <v>287</v>
      </c>
      <c r="E32" s="1">
        <v>67</v>
      </c>
      <c r="F32" s="1">
        <v>26</v>
      </c>
      <c r="G32" s="1">
        <v>8575</v>
      </c>
      <c r="H32" s="1">
        <v>967</v>
      </c>
      <c r="I32" s="2">
        <v>4.6348335649423599E-9</v>
      </c>
      <c r="J32" s="2">
        <v>1.52949507643098E-7</v>
      </c>
    </row>
    <row r="33" spans="1:10" x14ac:dyDescent="0.2">
      <c r="A33" s="16"/>
      <c r="B33" t="s">
        <v>205</v>
      </c>
      <c r="C33" t="s">
        <v>206</v>
      </c>
      <c r="D33" t="s">
        <v>288</v>
      </c>
      <c r="E33">
        <v>67</v>
      </c>
      <c r="F33">
        <v>11</v>
      </c>
      <c r="G33">
        <v>8575</v>
      </c>
      <c r="H33">
        <v>1258</v>
      </c>
      <c r="I33">
        <v>0.393413879467162</v>
      </c>
      <c r="J33">
        <v>0.99994339032405499</v>
      </c>
    </row>
    <row r="34" spans="1:10" x14ac:dyDescent="0.2">
      <c r="A34" s="16"/>
      <c r="B34" t="s">
        <v>208</v>
      </c>
      <c r="C34" t="s">
        <v>209</v>
      </c>
      <c r="D34" t="s">
        <v>289</v>
      </c>
      <c r="E34">
        <v>67</v>
      </c>
      <c r="F34">
        <v>10</v>
      </c>
      <c r="G34">
        <v>8575</v>
      </c>
      <c r="H34">
        <v>1578</v>
      </c>
      <c r="I34">
        <v>0.81313683946146598</v>
      </c>
      <c r="J34">
        <v>0.99994339032405499</v>
      </c>
    </row>
    <row r="35" spans="1:10" x14ac:dyDescent="0.2">
      <c r="A35" s="16"/>
      <c r="B35" t="s">
        <v>211</v>
      </c>
      <c r="C35" t="s">
        <v>212</v>
      </c>
      <c r="D35" t="s">
        <v>290</v>
      </c>
      <c r="E35">
        <v>67</v>
      </c>
      <c r="F35">
        <v>2</v>
      </c>
      <c r="G35">
        <v>8575</v>
      </c>
      <c r="H35">
        <v>165</v>
      </c>
      <c r="I35">
        <v>0.37072334500411103</v>
      </c>
      <c r="J35">
        <v>0.99994339032405499</v>
      </c>
    </row>
    <row r="36" spans="1:10" x14ac:dyDescent="0.2">
      <c r="A36" s="16"/>
      <c r="B36" t="s">
        <v>214</v>
      </c>
      <c r="C36" t="s">
        <v>215</v>
      </c>
      <c r="D36" t="s">
        <v>291</v>
      </c>
      <c r="E36">
        <v>67</v>
      </c>
      <c r="F36">
        <v>1</v>
      </c>
      <c r="G36">
        <v>8575</v>
      </c>
      <c r="H36">
        <v>88</v>
      </c>
      <c r="I36">
        <v>0.50033634744408895</v>
      </c>
      <c r="J36">
        <v>0.99994339032405499</v>
      </c>
    </row>
    <row r="37" spans="1:10" x14ac:dyDescent="0.2">
      <c r="A37" s="16"/>
      <c r="B37" t="s">
        <v>223</v>
      </c>
      <c r="C37" t="s">
        <v>224</v>
      </c>
      <c r="D37" t="s">
        <v>292</v>
      </c>
      <c r="E37">
        <v>67</v>
      </c>
      <c r="F37">
        <v>1</v>
      </c>
      <c r="G37">
        <v>8575</v>
      </c>
      <c r="H37">
        <v>303</v>
      </c>
      <c r="I37">
        <v>0.91106041258995596</v>
      </c>
      <c r="J37">
        <v>0.99994339032405499</v>
      </c>
    </row>
    <row r="38" spans="1:10" x14ac:dyDescent="0.2">
      <c r="A38" s="16"/>
      <c r="B38" t="s">
        <v>232</v>
      </c>
      <c r="C38" t="s">
        <v>233</v>
      </c>
      <c r="D38" t="s">
        <v>34</v>
      </c>
      <c r="E38">
        <v>67</v>
      </c>
      <c r="F38">
        <v>1</v>
      </c>
      <c r="G38">
        <v>8575</v>
      </c>
      <c r="H38">
        <v>100</v>
      </c>
      <c r="I38">
        <v>0.54569707651343802</v>
      </c>
      <c r="J38">
        <v>0.99994339032405499</v>
      </c>
    </row>
    <row r="39" spans="1:10" x14ac:dyDescent="0.2">
      <c r="A39" s="16"/>
      <c r="B39" t="s">
        <v>235</v>
      </c>
      <c r="C39" t="s">
        <v>236</v>
      </c>
      <c r="D39" t="s">
        <v>293</v>
      </c>
      <c r="E39">
        <v>67</v>
      </c>
      <c r="F39">
        <v>2</v>
      </c>
      <c r="G39">
        <v>8575</v>
      </c>
      <c r="H39">
        <v>195</v>
      </c>
      <c r="I39">
        <v>0.452706170645571</v>
      </c>
      <c r="J39">
        <v>0.99994339032405499</v>
      </c>
    </row>
    <row r="40" spans="1:10" x14ac:dyDescent="0.2">
      <c r="A40" s="16"/>
      <c r="B40" t="s">
        <v>238</v>
      </c>
      <c r="C40" t="s">
        <v>239</v>
      </c>
      <c r="D40" t="s">
        <v>294</v>
      </c>
      <c r="E40">
        <v>67</v>
      </c>
      <c r="F40">
        <v>4</v>
      </c>
      <c r="G40">
        <v>8575</v>
      </c>
      <c r="H40">
        <v>1897</v>
      </c>
      <c r="I40">
        <v>0.99993440992342297</v>
      </c>
      <c r="J40">
        <v>0.99994339032405499</v>
      </c>
    </row>
    <row r="41" spans="1:10" x14ac:dyDescent="0.2">
      <c r="A41" s="16"/>
      <c r="B41" t="s">
        <v>241</v>
      </c>
      <c r="C41" t="s">
        <v>242</v>
      </c>
      <c r="D41" t="s">
        <v>285</v>
      </c>
      <c r="E41">
        <v>67</v>
      </c>
      <c r="F41">
        <v>4</v>
      </c>
      <c r="G41">
        <v>8575</v>
      </c>
      <c r="H41">
        <v>1915</v>
      </c>
      <c r="I41">
        <v>0.99994339032405499</v>
      </c>
      <c r="J41">
        <v>0.99994339032405499</v>
      </c>
    </row>
    <row r="42" spans="1:10" x14ac:dyDescent="0.2">
      <c r="A42" s="16"/>
      <c r="B42" t="s">
        <v>244</v>
      </c>
      <c r="C42" t="s">
        <v>245</v>
      </c>
      <c r="D42" t="s">
        <v>295</v>
      </c>
      <c r="E42">
        <v>67</v>
      </c>
      <c r="F42">
        <v>9</v>
      </c>
      <c r="G42">
        <v>8575</v>
      </c>
      <c r="H42">
        <v>2371</v>
      </c>
      <c r="I42">
        <v>0.99836808952818901</v>
      </c>
      <c r="J42">
        <v>0.99994339032405499</v>
      </c>
    </row>
    <row r="43" spans="1:10" x14ac:dyDescent="0.2">
      <c r="A43" s="16"/>
      <c r="B43" t="s">
        <v>247</v>
      </c>
      <c r="C43" t="s">
        <v>248</v>
      </c>
      <c r="D43" t="s">
        <v>296</v>
      </c>
      <c r="E43">
        <v>67</v>
      </c>
      <c r="F43">
        <v>2</v>
      </c>
      <c r="G43">
        <v>8575</v>
      </c>
      <c r="H43">
        <v>273</v>
      </c>
      <c r="I43">
        <v>0.63455143719504803</v>
      </c>
      <c r="J43">
        <v>0.99994339032405499</v>
      </c>
    </row>
    <row r="44" spans="1:10" x14ac:dyDescent="0.2">
      <c r="A44" s="16"/>
      <c r="B44" t="s">
        <v>250</v>
      </c>
      <c r="C44" t="s">
        <v>251</v>
      </c>
      <c r="D44" t="s">
        <v>39</v>
      </c>
      <c r="E44">
        <v>67</v>
      </c>
      <c r="F44">
        <v>1</v>
      </c>
      <c r="G44">
        <v>8575</v>
      </c>
      <c r="H44">
        <v>563</v>
      </c>
      <c r="I44">
        <v>0.98962363429463895</v>
      </c>
      <c r="J44">
        <v>0.99994339032405499</v>
      </c>
    </row>
    <row r="45" spans="1:10" x14ac:dyDescent="0.2">
      <c r="A45" s="16"/>
      <c r="B45" t="s">
        <v>252</v>
      </c>
      <c r="C45" t="s">
        <v>253</v>
      </c>
      <c r="D45" t="s">
        <v>16</v>
      </c>
      <c r="E45">
        <v>67</v>
      </c>
      <c r="F45">
        <v>3</v>
      </c>
      <c r="G45">
        <v>8575</v>
      </c>
      <c r="H45">
        <v>985</v>
      </c>
      <c r="I45">
        <v>0.98703717555273796</v>
      </c>
      <c r="J45">
        <v>0.99994339032405499</v>
      </c>
    </row>
    <row r="46" spans="1:10" x14ac:dyDescent="0.2">
      <c r="A46" s="16"/>
      <c r="B46" t="s">
        <v>257</v>
      </c>
      <c r="C46" t="s">
        <v>258</v>
      </c>
      <c r="D46" t="s">
        <v>295</v>
      </c>
      <c r="E46">
        <v>67</v>
      </c>
      <c r="F46">
        <v>9</v>
      </c>
      <c r="G46">
        <v>8575</v>
      </c>
      <c r="H46">
        <v>2378</v>
      </c>
      <c r="I46">
        <v>0.998440076742377</v>
      </c>
      <c r="J46">
        <v>0.99994339032405499</v>
      </c>
    </row>
    <row r="47" spans="1:10" x14ac:dyDescent="0.2">
      <c r="A47" s="16"/>
      <c r="B47" t="s">
        <v>260</v>
      </c>
      <c r="C47" t="s">
        <v>261</v>
      </c>
      <c r="D47" t="s">
        <v>297</v>
      </c>
      <c r="E47">
        <v>67</v>
      </c>
      <c r="F47">
        <v>2</v>
      </c>
      <c r="G47">
        <v>8575</v>
      </c>
      <c r="H47">
        <v>564</v>
      </c>
      <c r="I47">
        <v>0.94077105182185605</v>
      </c>
      <c r="J47">
        <v>0.99994339032405499</v>
      </c>
    </row>
    <row r="48" spans="1:10" x14ac:dyDescent="0.2">
      <c r="A48" s="16"/>
      <c r="B48" t="s">
        <v>263</v>
      </c>
      <c r="C48" t="s">
        <v>264</v>
      </c>
      <c r="D48" t="s">
        <v>298</v>
      </c>
      <c r="E48">
        <v>67</v>
      </c>
      <c r="F48">
        <v>1</v>
      </c>
      <c r="G48">
        <v>8575</v>
      </c>
      <c r="H48">
        <v>972</v>
      </c>
      <c r="I48">
        <v>0.99969456939589896</v>
      </c>
      <c r="J48">
        <v>0.99994339032405499</v>
      </c>
    </row>
    <row r="49" spans="1:10" x14ac:dyDescent="0.2">
      <c r="A49" s="16"/>
      <c r="B49" t="s">
        <v>269</v>
      </c>
      <c r="C49" t="s">
        <v>270</v>
      </c>
      <c r="D49" t="s">
        <v>299</v>
      </c>
      <c r="E49">
        <v>67</v>
      </c>
      <c r="F49">
        <v>6</v>
      </c>
      <c r="G49">
        <v>8575</v>
      </c>
      <c r="H49">
        <v>484</v>
      </c>
      <c r="I49">
        <v>0.175699875782036</v>
      </c>
      <c r="J49">
        <v>0.99994339032405499</v>
      </c>
    </row>
    <row r="50" spans="1:10" ht="17" thickBot="1" x14ac:dyDescent="0.25">
      <c r="A50" s="19"/>
      <c r="B50" s="6" t="s">
        <v>274</v>
      </c>
      <c r="C50" s="6" t="s">
        <v>275</v>
      </c>
      <c r="D50" s="6" t="s">
        <v>298</v>
      </c>
      <c r="E50" s="6">
        <v>67</v>
      </c>
      <c r="F50" s="6">
        <v>1</v>
      </c>
      <c r="G50" s="6">
        <v>8575</v>
      </c>
      <c r="H50" s="6">
        <v>972</v>
      </c>
      <c r="I50" s="6">
        <v>0.99969456939589896</v>
      </c>
      <c r="J50" s="6">
        <v>0.99994339032405499</v>
      </c>
    </row>
    <row r="51" spans="1:10" x14ac:dyDescent="0.2">
      <c r="A51" s="5"/>
    </row>
    <row r="52" spans="1:10" x14ac:dyDescent="0.2">
      <c r="A52" s="5"/>
    </row>
    <row r="53" spans="1:10" x14ac:dyDescent="0.2">
      <c r="A53" s="5"/>
    </row>
    <row r="54" spans="1:10" x14ac:dyDescent="0.2">
      <c r="A54" s="5"/>
    </row>
    <row r="55" spans="1:10" x14ac:dyDescent="0.2">
      <c r="A55" s="13" t="s">
        <v>416</v>
      </c>
    </row>
    <row r="56" spans="1:10" x14ac:dyDescent="0.2">
      <c r="A56" t="s">
        <v>415</v>
      </c>
    </row>
    <row r="57" spans="1:10" x14ac:dyDescent="0.2">
      <c r="A57" t="s">
        <v>420</v>
      </c>
    </row>
    <row r="58" spans="1:10" x14ac:dyDescent="0.2">
      <c r="A58" t="s">
        <v>417</v>
      </c>
    </row>
    <row r="59" spans="1:10" x14ac:dyDescent="0.2">
      <c r="A59" t="s">
        <v>421</v>
      </c>
    </row>
    <row r="60" spans="1:10" x14ac:dyDescent="0.2">
      <c r="A60" t="s">
        <v>422</v>
      </c>
    </row>
    <row r="61" spans="1:10" x14ac:dyDescent="0.2">
      <c r="A61" t="s">
        <v>418</v>
      </c>
    </row>
    <row r="62" spans="1:10" x14ac:dyDescent="0.2">
      <c r="A62" t="s">
        <v>419</v>
      </c>
    </row>
    <row r="63" spans="1:10" x14ac:dyDescent="0.2">
      <c r="A63" s="5"/>
    </row>
  </sheetData>
  <mergeCells count="2">
    <mergeCell ref="A4:A16"/>
    <mergeCell ref="A18:A50"/>
  </mergeCells>
  <conditionalFormatting sqref="H5">
    <cfRule type="cellIs" dxfId="5" priority="3" operator="lessThan">
      <formula>0.05</formula>
    </cfRule>
  </conditionalFormatting>
  <conditionalFormatting sqref="I3:J50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0A871-252D-FB42-B056-E1C15ECC8570}">
  <dimension ref="A1:J75"/>
  <sheetViews>
    <sheetView topLeftCell="A52" workbookViewId="0">
      <selection activeCell="A68" sqref="A68:A75"/>
    </sheetView>
  </sheetViews>
  <sheetFormatPr baseColWidth="10" defaultRowHeight="16" x14ac:dyDescent="0.2"/>
  <cols>
    <col min="2" max="2" width="23.6640625" customWidth="1"/>
    <col min="3" max="3" width="53.33203125" customWidth="1"/>
    <col min="9" max="9" width="21" customWidth="1"/>
  </cols>
  <sheetData>
    <row r="1" spans="1:10" ht="19" x14ac:dyDescent="0.25">
      <c r="A1" s="14" t="s">
        <v>411</v>
      </c>
    </row>
    <row r="3" spans="1:10" x14ac:dyDescent="0.2">
      <c r="A3" s="4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119</v>
      </c>
    </row>
    <row r="4" spans="1:10" x14ac:dyDescent="0.2">
      <c r="A4" s="16" t="s">
        <v>162</v>
      </c>
      <c r="B4" t="s">
        <v>8</v>
      </c>
      <c r="C4" t="s">
        <v>9</v>
      </c>
      <c r="D4" t="s">
        <v>61</v>
      </c>
      <c r="E4">
        <v>265</v>
      </c>
      <c r="F4">
        <v>18</v>
      </c>
      <c r="G4">
        <v>8575</v>
      </c>
      <c r="H4">
        <v>608</v>
      </c>
      <c r="I4">
        <v>0.61159240348872401</v>
      </c>
      <c r="J4">
        <v>0.99999999920372895</v>
      </c>
    </row>
    <row r="5" spans="1:10" x14ac:dyDescent="0.2">
      <c r="A5" s="16"/>
      <c r="B5" s="1" t="s">
        <v>11</v>
      </c>
      <c r="C5" s="1" t="s">
        <v>12</v>
      </c>
      <c r="D5" s="1" t="s">
        <v>60</v>
      </c>
      <c r="E5" s="1">
        <v>265</v>
      </c>
      <c r="F5" s="1">
        <v>151</v>
      </c>
      <c r="G5" s="1">
        <v>8575</v>
      </c>
      <c r="H5" s="1">
        <v>3983</v>
      </c>
      <c r="I5">
        <v>3.0684696439854301E-4</v>
      </c>
      <c r="J5">
        <v>4.2958575015796001E-3</v>
      </c>
    </row>
    <row r="6" spans="1:10" x14ac:dyDescent="0.2">
      <c r="A6" s="16"/>
      <c r="B6" t="s">
        <v>14</v>
      </c>
      <c r="C6" t="s">
        <v>15</v>
      </c>
      <c r="D6" t="s">
        <v>59</v>
      </c>
      <c r="E6">
        <v>265</v>
      </c>
      <c r="F6">
        <v>12</v>
      </c>
      <c r="G6">
        <v>8575</v>
      </c>
      <c r="H6">
        <v>429</v>
      </c>
      <c r="I6">
        <v>0.68157133392289104</v>
      </c>
      <c r="J6">
        <v>0.99999999920372895</v>
      </c>
    </row>
    <row r="7" spans="1:10" x14ac:dyDescent="0.2">
      <c r="A7" s="16"/>
      <c r="B7" t="s">
        <v>17</v>
      </c>
      <c r="C7" t="s">
        <v>18</v>
      </c>
      <c r="D7" t="s">
        <v>58</v>
      </c>
      <c r="E7">
        <v>265</v>
      </c>
      <c r="F7">
        <v>49</v>
      </c>
      <c r="G7">
        <v>8575</v>
      </c>
      <c r="H7">
        <v>1997</v>
      </c>
      <c r="I7">
        <v>0.97672556786294695</v>
      </c>
      <c r="J7">
        <v>0.99999999920372895</v>
      </c>
    </row>
    <row r="8" spans="1:10" x14ac:dyDescent="0.2">
      <c r="A8" s="16"/>
      <c r="B8" t="s">
        <v>20</v>
      </c>
      <c r="C8" t="s">
        <v>21</v>
      </c>
      <c r="D8" t="s">
        <v>57</v>
      </c>
      <c r="E8">
        <v>265</v>
      </c>
      <c r="F8">
        <v>5</v>
      </c>
      <c r="G8">
        <v>8575</v>
      </c>
      <c r="H8">
        <v>393</v>
      </c>
      <c r="I8">
        <v>0.9945433569073</v>
      </c>
      <c r="J8">
        <v>0.99999999920372895</v>
      </c>
    </row>
    <row r="9" spans="1:10" x14ac:dyDescent="0.2">
      <c r="A9" s="16"/>
      <c r="B9" t="s">
        <v>23</v>
      </c>
      <c r="C9" t="s">
        <v>24</v>
      </c>
      <c r="D9" t="s">
        <v>56</v>
      </c>
      <c r="E9">
        <v>265</v>
      </c>
      <c r="F9">
        <v>12</v>
      </c>
      <c r="G9">
        <v>8575</v>
      </c>
      <c r="H9">
        <v>520</v>
      </c>
      <c r="I9">
        <v>0.88778794007578599</v>
      </c>
      <c r="J9">
        <v>0.99999999920372895</v>
      </c>
    </row>
    <row r="10" spans="1:10" x14ac:dyDescent="0.2">
      <c r="A10" s="16"/>
      <c r="B10" t="s">
        <v>26</v>
      </c>
      <c r="C10" t="s">
        <v>27</v>
      </c>
      <c r="D10" t="s">
        <v>55</v>
      </c>
      <c r="E10">
        <v>265</v>
      </c>
      <c r="F10">
        <v>65</v>
      </c>
      <c r="G10">
        <v>8575</v>
      </c>
      <c r="H10">
        <v>2622</v>
      </c>
      <c r="I10">
        <v>0.98859961115227302</v>
      </c>
      <c r="J10">
        <v>0.99999999920372895</v>
      </c>
    </row>
    <row r="11" spans="1:10" x14ac:dyDescent="0.2">
      <c r="A11" s="16"/>
      <c r="B11" t="s">
        <v>29</v>
      </c>
      <c r="C11" t="s">
        <v>30</v>
      </c>
      <c r="D11" t="s">
        <v>54</v>
      </c>
      <c r="E11">
        <v>265</v>
      </c>
      <c r="F11">
        <v>39</v>
      </c>
      <c r="G11">
        <v>8575</v>
      </c>
      <c r="H11">
        <v>2593</v>
      </c>
      <c r="I11">
        <v>0.99999999920372895</v>
      </c>
      <c r="J11">
        <v>0.99999999920372895</v>
      </c>
    </row>
    <row r="12" spans="1:10" x14ac:dyDescent="0.2">
      <c r="A12" s="16"/>
      <c r="B12" t="s">
        <v>53</v>
      </c>
      <c r="C12" t="s">
        <v>52</v>
      </c>
      <c r="D12" t="s">
        <v>51</v>
      </c>
      <c r="E12">
        <v>265</v>
      </c>
      <c r="F12">
        <v>2</v>
      </c>
      <c r="G12">
        <v>8575</v>
      </c>
      <c r="H12">
        <v>68</v>
      </c>
      <c r="I12">
        <v>0.62631212716106499</v>
      </c>
      <c r="J12">
        <v>0.99999999920372895</v>
      </c>
    </row>
    <row r="13" spans="1:10" x14ac:dyDescent="0.2">
      <c r="A13" s="16"/>
      <c r="B13" t="s">
        <v>32</v>
      </c>
      <c r="C13" t="s">
        <v>33</v>
      </c>
      <c r="D13" t="s">
        <v>50</v>
      </c>
      <c r="E13">
        <v>265</v>
      </c>
      <c r="F13">
        <v>4</v>
      </c>
      <c r="G13">
        <v>8575</v>
      </c>
      <c r="H13">
        <v>304</v>
      </c>
      <c r="I13">
        <v>0.98631772356242797</v>
      </c>
      <c r="J13">
        <v>0.99999999920372895</v>
      </c>
    </row>
    <row r="14" spans="1:10" x14ac:dyDescent="0.2">
      <c r="A14" s="16"/>
      <c r="B14" t="s">
        <v>35</v>
      </c>
      <c r="C14" t="s">
        <v>36</v>
      </c>
      <c r="D14" t="s">
        <v>49</v>
      </c>
      <c r="E14">
        <v>265</v>
      </c>
      <c r="F14">
        <v>22</v>
      </c>
      <c r="G14">
        <v>8575</v>
      </c>
      <c r="H14">
        <v>987</v>
      </c>
      <c r="I14">
        <v>0.96553742382442997</v>
      </c>
      <c r="J14">
        <v>0.99999999920372895</v>
      </c>
    </row>
    <row r="15" spans="1:10" x14ac:dyDescent="0.2">
      <c r="A15" s="16"/>
      <c r="B15" t="s">
        <v>37</v>
      </c>
      <c r="C15" t="s">
        <v>38</v>
      </c>
      <c r="D15" t="s">
        <v>48</v>
      </c>
      <c r="E15">
        <v>265</v>
      </c>
      <c r="F15">
        <v>11</v>
      </c>
      <c r="G15">
        <v>8575</v>
      </c>
      <c r="H15">
        <v>610</v>
      </c>
      <c r="I15">
        <v>0.98456275431492402</v>
      </c>
      <c r="J15">
        <v>0.99999999920372895</v>
      </c>
    </row>
    <row r="16" spans="1:10" x14ac:dyDescent="0.2">
      <c r="A16" s="16"/>
      <c r="B16" t="s">
        <v>40</v>
      </c>
      <c r="C16" t="s">
        <v>41</v>
      </c>
      <c r="D16" t="s">
        <v>47</v>
      </c>
      <c r="E16">
        <v>265</v>
      </c>
      <c r="F16">
        <v>126</v>
      </c>
      <c r="G16">
        <v>8575</v>
      </c>
      <c r="H16">
        <v>4556</v>
      </c>
      <c r="I16">
        <v>0.97201017360277098</v>
      </c>
      <c r="J16">
        <v>0.99999999920372895</v>
      </c>
    </row>
    <row r="17" spans="1:10" ht="17" thickBot="1" x14ac:dyDescent="0.25">
      <c r="A17" s="19"/>
      <c r="B17" s="7" t="s">
        <v>43</v>
      </c>
      <c r="C17" s="7" t="s">
        <v>44</v>
      </c>
      <c r="D17" s="7" t="s">
        <v>46</v>
      </c>
      <c r="E17" s="7">
        <v>265</v>
      </c>
      <c r="F17" s="7">
        <v>14</v>
      </c>
      <c r="G17" s="7">
        <v>8575</v>
      </c>
      <c r="H17" s="7">
        <v>262</v>
      </c>
      <c r="I17" s="6">
        <v>3.2468805103791597E-2</v>
      </c>
      <c r="J17" s="6">
        <v>0.227281635726541</v>
      </c>
    </row>
    <row r="18" spans="1:10" x14ac:dyDescent="0.2">
      <c r="A18" s="4"/>
      <c r="B18" s="3" t="s">
        <v>0</v>
      </c>
      <c r="C18" s="3" t="s">
        <v>1</v>
      </c>
      <c r="D18" s="3" t="s">
        <v>2</v>
      </c>
      <c r="E18" s="3" t="s">
        <v>3</v>
      </c>
      <c r="F18" s="3" t="s">
        <v>4</v>
      </c>
      <c r="G18" s="3" t="s">
        <v>5</v>
      </c>
      <c r="H18" s="3" t="s">
        <v>6</v>
      </c>
      <c r="I18" s="3" t="s">
        <v>7</v>
      </c>
      <c r="J18" s="3" t="s">
        <v>119</v>
      </c>
    </row>
    <row r="19" spans="1:10" x14ac:dyDescent="0.2">
      <c r="A19" s="16" t="s">
        <v>276</v>
      </c>
      <c r="B19" t="s">
        <v>8</v>
      </c>
      <c r="C19" t="s">
        <v>9</v>
      </c>
      <c r="D19" t="s">
        <v>61</v>
      </c>
      <c r="E19">
        <v>265</v>
      </c>
      <c r="F19">
        <v>18</v>
      </c>
      <c r="G19">
        <v>8575</v>
      </c>
      <c r="H19">
        <v>608</v>
      </c>
      <c r="I19">
        <v>0.61159240348872401</v>
      </c>
      <c r="J19">
        <v>0.99999992035884699</v>
      </c>
    </row>
    <row r="20" spans="1:10" x14ac:dyDescent="0.2">
      <c r="A20" s="17"/>
      <c r="B20" t="s">
        <v>163</v>
      </c>
      <c r="C20" t="s">
        <v>164</v>
      </c>
      <c r="D20" t="s">
        <v>165</v>
      </c>
      <c r="E20">
        <v>265</v>
      </c>
      <c r="F20">
        <v>13</v>
      </c>
      <c r="G20">
        <v>8575</v>
      </c>
      <c r="H20">
        <v>259</v>
      </c>
      <c r="I20">
        <v>5.8093382060076797E-2</v>
      </c>
      <c r="J20">
        <v>0.39121732867894499</v>
      </c>
    </row>
    <row r="21" spans="1:10" x14ac:dyDescent="0.2">
      <c r="A21" s="17"/>
      <c r="B21" t="s">
        <v>166</v>
      </c>
      <c r="C21" t="s">
        <v>167</v>
      </c>
      <c r="D21" t="s">
        <v>168</v>
      </c>
      <c r="E21">
        <v>265</v>
      </c>
      <c r="F21">
        <v>1</v>
      </c>
      <c r="G21">
        <v>8575</v>
      </c>
      <c r="H21">
        <v>2</v>
      </c>
      <c r="I21">
        <v>6.0856028905613702E-2</v>
      </c>
      <c r="J21">
        <v>0.39121732867894499</v>
      </c>
    </row>
    <row r="22" spans="1:10" x14ac:dyDescent="0.2">
      <c r="A22" s="17"/>
      <c r="B22" t="s">
        <v>11</v>
      </c>
      <c r="C22" t="s">
        <v>12</v>
      </c>
      <c r="D22" t="s">
        <v>169</v>
      </c>
      <c r="E22">
        <v>265</v>
      </c>
      <c r="F22">
        <v>1</v>
      </c>
      <c r="G22">
        <v>8575</v>
      </c>
      <c r="H22">
        <v>42</v>
      </c>
      <c r="I22">
        <v>0.73330527192346096</v>
      </c>
      <c r="J22">
        <v>0.99999992035884699</v>
      </c>
    </row>
    <row r="23" spans="1:10" x14ac:dyDescent="0.2">
      <c r="A23" s="17"/>
      <c r="B23" t="s">
        <v>14</v>
      </c>
      <c r="C23" t="s">
        <v>15</v>
      </c>
      <c r="D23" t="s">
        <v>59</v>
      </c>
      <c r="E23">
        <v>265</v>
      </c>
      <c r="F23">
        <v>12</v>
      </c>
      <c r="G23">
        <v>8575</v>
      </c>
      <c r="H23">
        <v>405</v>
      </c>
      <c r="I23">
        <v>0.60254403114073996</v>
      </c>
      <c r="J23">
        <v>0.99999992035884699</v>
      </c>
    </row>
    <row r="24" spans="1:10" x14ac:dyDescent="0.2">
      <c r="A24" s="17"/>
      <c r="B24" t="s">
        <v>170</v>
      </c>
      <c r="C24" t="s">
        <v>171</v>
      </c>
      <c r="D24" t="s">
        <v>172</v>
      </c>
      <c r="E24">
        <v>265</v>
      </c>
      <c r="F24">
        <v>21</v>
      </c>
      <c r="G24">
        <v>8575</v>
      </c>
      <c r="H24">
        <v>1049</v>
      </c>
      <c r="I24">
        <v>0.99144814220349597</v>
      </c>
      <c r="J24">
        <v>0.99999992035884699</v>
      </c>
    </row>
    <row r="25" spans="1:10" x14ac:dyDescent="0.2">
      <c r="A25" s="17"/>
      <c r="B25" t="s">
        <v>20</v>
      </c>
      <c r="C25" t="s">
        <v>21</v>
      </c>
      <c r="D25" t="s">
        <v>57</v>
      </c>
      <c r="E25">
        <v>265</v>
      </c>
      <c r="F25">
        <v>5</v>
      </c>
      <c r="G25">
        <v>8575</v>
      </c>
      <c r="H25">
        <v>393</v>
      </c>
      <c r="I25">
        <v>0.9945433569073</v>
      </c>
      <c r="J25">
        <v>0.99999992035884699</v>
      </c>
    </row>
    <row r="26" spans="1:10" x14ac:dyDescent="0.2">
      <c r="A26" s="17"/>
      <c r="B26" t="s">
        <v>173</v>
      </c>
      <c r="C26" t="s">
        <v>174</v>
      </c>
      <c r="D26" t="s">
        <v>175</v>
      </c>
      <c r="E26">
        <v>265</v>
      </c>
      <c r="F26">
        <v>1</v>
      </c>
      <c r="G26">
        <v>8575</v>
      </c>
      <c r="H26">
        <v>98</v>
      </c>
      <c r="I26">
        <v>0.95468733659587701</v>
      </c>
      <c r="J26">
        <v>0.99999992035884699</v>
      </c>
    </row>
    <row r="27" spans="1:10" x14ac:dyDescent="0.2">
      <c r="A27" s="17"/>
      <c r="B27" t="s">
        <v>176</v>
      </c>
      <c r="C27" t="s">
        <v>177</v>
      </c>
      <c r="D27" t="s">
        <v>178</v>
      </c>
      <c r="E27">
        <v>265</v>
      </c>
      <c r="F27">
        <v>1</v>
      </c>
      <c r="G27">
        <v>8575</v>
      </c>
      <c r="H27">
        <v>59</v>
      </c>
      <c r="I27">
        <v>0.84409122276003501</v>
      </c>
      <c r="J27">
        <v>0.99999992035884699</v>
      </c>
    </row>
    <row r="28" spans="1:10" x14ac:dyDescent="0.2">
      <c r="A28" s="17"/>
      <c r="B28" t="s">
        <v>179</v>
      </c>
      <c r="C28" t="s">
        <v>180</v>
      </c>
      <c r="D28" t="s">
        <v>181</v>
      </c>
      <c r="E28">
        <v>265</v>
      </c>
      <c r="F28">
        <v>2</v>
      </c>
      <c r="G28">
        <v>8575</v>
      </c>
      <c r="H28">
        <v>172</v>
      </c>
      <c r="I28">
        <v>0.97177820176474095</v>
      </c>
      <c r="J28">
        <v>0.99999992035884699</v>
      </c>
    </row>
    <row r="29" spans="1:10" x14ac:dyDescent="0.2">
      <c r="A29" s="17"/>
      <c r="B29" t="s">
        <v>182</v>
      </c>
      <c r="C29" t="s">
        <v>183</v>
      </c>
      <c r="D29" t="s">
        <v>184</v>
      </c>
      <c r="E29">
        <v>265</v>
      </c>
      <c r="F29">
        <v>27</v>
      </c>
      <c r="G29">
        <v>8575</v>
      </c>
      <c r="H29">
        <v>1876</v>
      </c>
      <c r="I29">
        <v>0.99999987118931399</v>
      </c>
      <c r="J29">
        <v>0.99999992035884699</v>
      </c>
    </row>
    <row r="30" spans="1:10" x14ac:dyDescent="0.2">
      <c r="A30" s="17"/>
      <c r="B30" t="s">
        <v>185</v>
      </c>
      <c r="C30" t="s">
        <v>186</v>
      </c>
      <c r="D30" t="s">
        <v>187</v>
      </c>
      <c r="E30">
        <v>265</v>
      </c>
      <c r="F30">
        <v>1</v>
      </c>
      <c r="G30">
        <v>8575</v>
      </c>
      <c r="H30">
        <v>263</v>
      </c>
      <c r="I30">
        <v>0.99977214025022598</v>
      </c>
      <c r="J30">
        <v>0.99999992035884699</v>
      </c>
    </row>
    <row r="31" spans="1:10" x14ac:dyDescent="0.2">
      <c r="A31" s="17"/>
      <c r="B31" t="s">
        <v>188</v>
      </c>
      <c r="C31" t="s">
        <v>189</v>
      </c>
      <c r="D31" t="s">
        <v>187</v>
      </c>
      <c r="E31">
        <v>265</v>
      </c>
      <c r="F31">
        <v>1</v>
      </c>
      <c r="G31">
        <v>8575</v>
      </c>
      <c r="H31">
        <v>133</v>
      </c>
      <c r="I31">
        <v>0.98512456417830296</v>
      </c>
      <c r="J31">
        <v>0.99999992035884699</v>
      </c>
    </row>
    <row r="32" spans="1:10" x14ac:dyDescent="0.2">
      <c r="A32" s="17"/>
      <c r="B32" t="s">
        <v>190</v>
      </c>
      <c r="C32" t="s">
        <v>191</v>
      </c>
      <c r="D32" t="s">
        <v>192</v>
      </c>
      <c r="E32">
        <v>265</v>
      </c>
      <c r="F32">
        <v>5</v>
      </c>
      <c r="G32">
        <v>8575</v>
      </c>
      <c r="H32">
        <v>91</v>
      </c>
      <c r="I32">
        <v>0.150262376865854</v>
      </c>
      <c r="J32">
        <v>0.56348391324695202</v>
      </c>
    </row>
    <row r="33" spans="1:10" x14ac:dyDescent="0.2">
      <c r="A33" s="17"/>
      <c r="B33" t="s">
        <v>23</v>
      </c>
      <c r="C33" t="s">
        <v>24</v>
      </c>
      <c r="D33" t="s">
        <v>56</v>
      </c>
      <c r="E33">
        <v>265</v>
      </c>
      <c r="F33">
        <v>12</v>
      </c>
      <c r="G33">
        <v>8575</v>
      </c>
      <c r="H33">
        <v>520</v>
      </c>
      <c r="I33">
        <v>0.88778794007578599</v>
      </c>
      <c r="J33">
        <v>0.99999992035884699</v>
      </c>
    </row>
    <row r="34" spans="1:10" x14ac:dyDescent="0.2">
      <c r="A34" s="17"/>
      <c r="B34" t="s">
        <v>193</v>
      </c>
      <c r="C34" t="s">
        <v>194</v>
      </c>
      <c r="D34" t="s">
        <v>195</v>
      </c>
      <c r="E34">
        <v>265</v>
      </c>
      <c r="F34">
        <v>1</v>
      </c>
      <c r="G34">
        <v>8575</v>
      </c>
      <c r="H34">
        <v>119</v>
      </c>
      <c r="I34">
        <v>0.97676119746453005</v>
      </c>
      <c r="J34">
        <v>0.99999992035884699</v>
      </c>
    </row>
    <row r="35" spans="1:10" x14ac:dyDescent="0.2">
      <c r="A35" s="17"/>
      <c r="B35" t="s">
        <v>196</v>
      </c>
      <c r="C35" t="s">
        <v>197</v>
      </c>
      <c r="D35" t="s">
        <v>198</v>
      </c>
      <c r="E35">
        <v>265</v>
      </c>
      <c r="F35">
        <v>16</v>
      </c>
      <c r="G35">
        <v>8575</v>
      </c>
      <c r="H35">
        <v>793</v>
      </c>
      <c r="I35">
        <v>0.97902088072983295</v>
      </c>
      <c r="J35">
        <v>0.99999992035884699</v>
      </c>
    </row>
    <row r="36" spans="1:10" x14ac:dyDescent="0.2">
      <c r="A36" s="17"/>
      <c r="B36" t="s">
        <v>199</v>
      </c>
      <c r="C36" t="s">
        <v>200</v>
      </c>
      <c r="D36" t="s">
        <v>201</v>
      </c>
      <c r="E36">
        <v>265</v>
      </c>
      <c r="F36">
        <v>102</v>
      </c>
      <c r="G36">
        <v>8575</v>
      </c>
      <c r="H36">
        <v>3005</v>
      </c>
      <c r="I36">
        <v>0.12971014751174301</v>
      </c>
      <c r="J36">
        <v>0.56348391324695202</v>
      </c>
    </row>
    <row r="37" spans="1:10" x14ac:dyDescent="0.2">
      <c r="A37" s="17"/>
      <c r="B37" s="1" t="s">
        <v>202</v>
      </c>
      <c r="C37" s="1" t="s">
        <v>203</v>
      </c>
      <c r="D37" s="1" t="s">
        <v>204</v>
      </c>
      <c r="E37" s="1">
        <v>265</v>
      </c>
      <c r="F37" s="1">
        <v>53</v>
      </c>
      <c r="G37" s="1">
        <v>8575</v>
      </c>
      <c r="H37" s="1">
        <v>967</v>
      </c>
      <c r="I37" s="2">
        <v>1.89563216683422E-5</v>
      </c>
      <c r="J37">
        <v>4.2651723753769899E-4</v>
      </c>
    </row>
    <row r="38" spans="1:10" x14ac:dyDescent="0.2">
      <c r="A38" s="17"/>
      <c r="B38" s="1" t="s">
        <v>205</v>
      </c>
      <c r="C38" s="1" t="s">
        <v>206</v>
      </c>
      <c r="D38" s="1" t="s">
        <v>207</v>
      </c>
      <c r="E38" s="1">
        <v>265</v>
      </c>
      <c r="F38" s="1">
        <v>49</v>
      </c>
      <c r="G38" s="1">
        <v>8575</v>
      </c>
      <c r="H38" s="1">
        <v>1258</v>
      </c>
      <c r="I38">
        <v>4.7953014522064498E-2</v>
      </c>
      <c r="J38">
        <v>0.39121732867894499</v>
      </c>
    </row>
    <row r="39" spans="1:10" x14ac:dyDescent="0.2">
      <c r="A39" s="17"/>
      <c r="B39" t="s">
        <v>208</v>
      </c>
      <c r="C39" t="s">
        <v>209</v>
      </c>
      <c r="D39" t="s">
        <v>210</v>
      </c>
      <c r="E39">
        <v>265</v>
      </c>
      <c r="F39">
        <v>52</v>
      </c>
      <c r="G39">
        <v>8575</v>
      </c>
      <c r="H39">
        <v>1578</v>
      </c>
      <c r="I39">
        <v>0.32529532328719502</v>
      </c>
      <c r="J39">
        <v>0.99999992035884699</v>
      </c>
    </row>
    <row r="40" spans="1:10" x14ac:dyDescent="0.2">
      <c r="A40" s="17"/>
      <c r="B40" t="s">
        <v>211</v>
      </c>
      <c r="C40" t="s">
        <v>212</v>
      </c>
      <c r="D40" t="s">
        <v>213</v>
      </c>
      <c r="E40">
        <v>265</v>
      </c>
      <c r="F40">
        <v>5</v>
      </c>
      <c r="G40">
        <v>8575</v>
      </c>
      <c r="H40">
        <v>165</v>
      </c>
      <c r="I40">
        <v>0.58150810382037499</v>
      </c>
      <c r="J40">
        <v>0.99999992035884699</v>
      </c>
    </row>
    <row r="41" spans="1:10" x14ac:dyDescent="0.2">
      <c r="A41" s="17"/>
      <c r="B41" t="s">
        <v>214</v>
      </c>
      <c r="C41" t="s">
        <v>215</v>
      </c>
      <c r="D41" t="s">
        <v>216</v>
      </c>
      <c r="E41">
        <v>265</v>
      </c>
      <c r="F41">
        <v>1</v>
      </c>
      <c r="G41">
        <v>8575</v>
      </c>
      <c r="H41">
        <v>88</v>
      </c>
      <c r="I41">
        <v>0.937761206966924</v>
      </c>
      <c r="J41">
        <v>0.99999992035884699</v>
      </c>
    </row>
    <row r="42" spans="1:10" x14ac:dyDescent="0.2">
      <c r="A42" s="17"/>
      <c r="B42" t="s">
        <v>217</v>
      </c>
      <c r="C42" t="s">
        <v>218</v>
      </c>
      <c r="D42" t="s">
        <v>219</v>
      </c>
      <c r="E42">
        <v>265</v>
      </c>
      <c r="F42">
        <v>3</v>
      </c>
      <c r="G42">
        <v>8575</v>
      </c>
      <c r="H42">
        <v>166</v>
      </c>
      <c r="I42">
        <v>0.89200229675554299</v>
      </c>
      <c r="J42">
        <v>0.99999992035884699</v>
      </c>
    </row>
    <row r="43" spans="1:10" x14ac:dyDescent="0.2">
      <c r="A43" s="17"/>
      <c r="B43" s="1" t="s">
        <v>220</v>
      </c>
      <c r="C43" s="1" t="s">
        <v>221</v>
      </c>
      <c r="D43" s="1" t="s">
        <v>222</v>
      </c>
      <c r="E43" s="1">
        <v>265</v>
      </c>
      <c r="F43" s="1">
        <v>10</v>
      </c>
      <c r="G43" s="1">
        <v>8575</v>
      </c>
      <c r="H43" s="1">
        <v>44</v>
      </c>
      <c r="I43" s="2">
        <v>6.57939251900002E-7</v>
      </c>
      <c r="J43" s="2">
        <v>2.9607266335500102E-5</v>
      </c>
    </row>
    <row r="44" spans="1:10" x14ac:dyDescent="0.2">
      <c r="A44" s="17"/>
      <c r="B44" t="s">
        <v>223</v>
      </c>
      <c r="C44" t="s">
        <v>224</v>
      </c>
      <c r="D44" t="s">
        <v>225</v>
      </c>
      <c r="E44">
        <v>265</v>
      </c>
      <c r="F44">
        <v>13</v>
      </c>
      <c r="G44">
        <v>8575</v>
      </c>
      <c r="H44">
        <v>303</v>
      </c>
      <c r="I44">
        <v>0.144976001439966</v>
      </c>
      <c r="J44">
        <v>0.56348391324695202</v>
      </c>
    </row>
    <row r="45" spans="1:10" x14ac:dyDescent="0.2">
      <c r="A45" s="17"/>
      <c r="B45" t="s">
        <v>226</v>
      </c>
      <c r="C45" t="s">
        <v>227</v>
      </c>
      <c r="D45" t="s">
        <v>228</v>
      </c>
      <c r="E45">
        <v>265</v>
      </c>
      <c r="F45">
        <v>3</v>
      </c>
      <c r="G45">
        <v>8575</v>
      </c>
      <c r="H45">
        <v>32</v>
      </c>
      <c r="I45">
        <v>7.5002834529022899E-2</v>
      </c>
      <c r="J45">
        <v>0.42189094422575402</v>
      </c>
    </row>
    <row r="46" spans="1:10" x14ac:dyDescent="0.2">
      <c r="A46" s="17"/>
      <c r="B46" t="s">
        <v>53</v>
      </c>
      <c r="C46" t="s">
        <v>52</v>
      </c>
      <c r="D46" t="s">
        <v>51</v>
      </c>
      <c r="E46">
        <v>265</v>
      </c>
      <c r="F46">
        <v>2</v>
      </c>
      <c r="G46">
        <v>8575</v>
      </c>
      <c r="H46">
        <v>53</v>
      </c>
      <c r="I46">
        <v>0.49102202788892602</v>
      </c>
      <c r="J46">
        <v>0.99999992035884699</v>
      </c>
    </row>
    <row r="47" spans="1:10" x14ac:dyDescent="0.2">
      <c r="A47" s="17"/>
      <c r="B47" t="s">
        <v>229</v>
      </c>
      <c r="C47" t="s">
        <v>230</v>
      </c>
      <c r="D47" t="s">
        <v>231</v>
      </c>
      <c r="E47">
        <v>265</v>
      </c>
      <c r="F47">
        <v>6</v>
      </c>
      <c r="G47">
        <v>8575</v>
      </c>
      <c r="H47">
        <v>112</v>
      </c>
      <c r="I47">
        <v>0.13279726291577601</v>
      </c>
      <c r="J47">
        <v>0.56348391324695202</v>
      </c>
    </row>
    <row r="48" spans="1:10" x14ac:dyDescent="0.2">
      <c r="A48" s="17"/>
      <c r="B48" t="s">
        <v>232</v>
      </c>
      <c r="C48" t="s">
        <v>233</v>
      </c>
      <c r="D48" t="s">
        <v>234</v>
      </c>
      <c r="E48">
        <v>265</v>
      </c>
      <c r="F48">
        <v>3</v>
      </c>
      <c r="G48">
        <v>8575</v>
      </c>
      <c r="H48">
        <v>100</v>
      </c>
      <c r="I48">
        <v>0.60184170186212504</v>
      </c>
      <c r="J48">
        <v>0.99999992035884699</v>
      </c>
    </row>
    <row r="49" spans="1:10" x14ac:dyDescent="0.2">
      <c r="A49" s="17"/>
      <c r="B49" s="1" t="s">
        <v>235</v>
      </c>
      <c r="C49" s="1" t="s">
        <v>236</v>
      </c>
      <c r="D49" s="1" t="s">
        <v>237</v>
      </c>
      <c r="E49" s="1">
        <v>265</v>
      </c>
      <c r="F49" s="1">
        <v>13</v>
      </c>
      <c r="G49" s="1">
        <v>8575</v>
      </c>
      <c r="H49" s="1">
        <v>195</v>
      </c>
      <c r="I49">
        <v>7.3737540422236098E-3</v>
      </c>
      <c r="J49">
        <v>0.11060631063335399</v>
      </c>
    </row>
    <row r="50" spans="1:10" x14ac:dyDescent="0.2">
      <c r="A50" s="17"/>
      <c r="B50" t="s">
        <v>238</v>
      </c>
      <c r="C50" t="s">
        <v>239</v>
      </c>
      <c r="D50" t="s">
        <v>240</v>
      </c>
      <c r="E50">
        <v>265</v>
      </c>
      <c r="F50">
        <v>27</v>
      </c>
      <c r="G50">
        <v>8575</v>
      </c>
      <c r="H50">
        <v>1897</v>
      </c>
      <c r="I50">
        <v>0.99999992035884699</v>
      </c>
      <c r="J50">
        <v>0.99999992035884699</v>
      </c>
    </row>
    <row r="51" spans="1:10" x14ac:dyDescent="0.2">
      <c r="A51" s="17"/>
      <c r="B51" t="s">
        <v>241</v>
      </c>
      <c r="C51" t="s">
        <v>242</v>
      </c>
      <c r="D51" t="s">
        <v>243</v>
      </c>
      <c r="E51">
        <v>265</v>
      </c>
      <c r="F51">
        <v>33</v>
      </c>
      <c r="G51">
        <v>8575</v>
      </c>
      <c r="H51">
        <v>1915</v>
      </c>
      <c r="I51">
        <v>0.99998942367028298</v>
      </c>
      <c r="J51">
        <v>0.99999992035884699</v>
      </c>
    </row>
    <row r="52" spans="1:10" x14ac:dyDescent="0.2">
      <c r="A52" s="17"/>
      <c r="B52" t="s">
        <v>244</v>
      </c>
      <c r="C52" t="s">
        <v>245</v>
      </c>
      <c r="D52" t="s">
        <v>246</v>
      </c>
      <c r="E52">
        <v>265</v>
      </c>
      <c r="F52">
        <v>43</v>
      </c>
      <c r="G52">
        <v>8575</v>
      </c>
      <c r="H52">
        <v>2371</v>
      </c>
      <c r="I52">
        <v>0.99999686290516099</v>
      </c>
      <c r="J52">
        <v>0.99999992035884699</v>
      </c>
    </row>
    <row r="53" spans="1:10" x14ac:dyDescent="0.2">
      <c r="A53" s="17"/>
      <c r="B53" t="s">
        <v>247</v>
      </c>
      <c r="C53" t="s">
        <v>248</v>
      </c>
      <c r="D53" t="s">
        <v>249</v>
      </c>
      <c r="E53">
        <v>265</v>
      </c>
      <c r="F53">
        <v>5</v>
      </c>
      <c r="G53">
        <v>8575</v>
      </c>
      <c r="H53">
        <v>273</v>
      </c>
      <c r="I53">
        <v>0.92911281882832397</v>
      </c>
      <c r="J53">
        <v>0.99999992035884699</v>
      </c>
    </row>
    <row r="54" spans="1:10" x14ac:dyDescent="0.2">
      <c r="A54" s="17"/>
      <c r="B54" t="s">
        <v>250</v>
      </c>
      <c r="C54" t="s">
        <v>251</v>
      </c>
      <c r="D54" t="s">
        <v>48</v>
      </c>
      <c r="E54">
        <v>265</v>
      </c>
      <c r="F54">
        <v>11</v>
      </c>
      <c r="G54">
        <v>8575</v>
      </c>
      <c r="H54">
        <v>563</v>
      </c>
      <c r="I54">
        <v>0.96609126775171505</v>
      </c>
      <c r="J54">
        <v>0.99999992035884699</v>
      </c>
    </row>
    <row r="55" spans="1:10" x14ac:dyDescent="0.2">
      <c r="A55" s="17"/>
      <c r="B55" t="s">
        <v>252</v>
      </c>
      <c r="C55" t="s">
        <v>253</v>
      </c>
      <c r="D55" t="s">
        <v>49</v>
      </c>
      <c r="E55">
        <v>265</v>
      </c>
      <c r="F55">
        <v>22</v>
      </c>
      <c r="G55">
        <v>8575</v>
      </c>
      <c r="H55">
        <v>985</v>
      </c>
      <c r="I55">
        <v>0.96464935009919595</v>
      </c>
      <c r="J55">
        <v>0.99999992035884699</v>
      </c>
    </row>
    <row r="56" spans="1:10" x14ac:dyDescent="0.2">
      <c r="A56" s="17"/>
      <c r="B56" t="s">
        <v>254</v>
      </c>
      <c r="C56" t="s">
        <v>255</v>
      </c>
      <c r="D56" t="s">
        <v>256</v>
      </c>
      <c r="E56">
        <v>265</v>
      </c>
      <c r="F56">
        <v>8</v>
      </c>
      <c r="G56">
        <v>8575</v>
      </c>
      <c r="H56">
        <v>135</v>
      </c>
      <c r="I56">
        <v>5.7576193788643502E-2</v>
      </c>
      <c r="J56">
        <v>0.39121732867894499</v>
      </c>
    </row>
    <row r="57" spans="1:10" x14ac:dyDescent="0.2">
      <c r="A57" s="17"/>
      <c r="B57" t="s">
        <v>257</v>
      </c>
      <c r="C57" t="s">
        <v>258</v>
      </c>
      <c r="D57" t="s">
        <v>259</v>
      </c>
      <c r="E57">
        <v>265</v>
      </c>
      <c r="F57">
        <v>44</v>
      </c>
      <c r="G57">
        <v>8575</v>
      </c>
      <c r="H57">
        <v>2378</v>
      </c>
      <c r="I57">
        <v>0.99999430137378598</v>
      </c>
      <c r="J57">
        <v>0.99999992035884699</v>
      </c>
    </row>
    <row r="58" spans="1:10" x14ac:dyDescent="0.2">
      <c r="A58" s="17"/>
      <c r="B58" t="s">
        <v>260</v>
      </c>
      <c r="C58" t="s">
        <v>261</v>
      </c>
      <c r="D58" t="s">
        <v>262</v>
      </c>
      <c r="E58">
        <v>265</v>
      </c>
      <c r="F58">
        <v>3</v>
      </c>
      <c r="G58">
        <v>8575</v>
      </c>
      <c r="H58">
        <v>564</v>
      </c>
      <c r="I58">
        <v>0.99999773553041305</v>
      </c>
      <c r="J58">
        <v>0.99999992035884699</v>
      </c>
    </row>
    <row r="59" spans="1:10" x14ac:dyDescent="0.2">
      <c r="A59" s="17"/>
      <c r="B59" t="s">
        <v>263</v>
      </c>
      <c r="C59" t="s">
        <v>264</v>
      </c>
      <c r="D59" t="s">
        <v>265</v>
      </c>
      <c r="E59">
        <v>265</v>
      </c>
      <c r="F59">
        <v>23</v>
      </c>
      <c r="G59">
        <v>8575</v>
      </c>
      <c r="H59">
        <v>972</v>
      </c>
      <c r="I59">
        <v>0.93542909621754999</v>
      </c>
      <c r="J59">
        <v>0.99999992035884699</v>
      </c>
    </row>
    <row r="60" spans="1:10" x14ac:dyDescent="0.2">
      <c r="A60" s="17"/>
      <c r="B60" t="s">
        <v>266</v>
      </c>
      <c r="C60" t="s">
        <v>267</v>
      </c>
      <c r="D60" t="s">
        <v>268</v>
      </c>
      <c r="E60">
        <v>265</v>
      </c>
      <c r="F60">
        <v>4</v>
      </c>
      <c r="G60">
        <v>8575</v>
      </c>
      <c r="H60">
        <v>98</v>
      </c>
      <c r="I60">
        <v>0.35924665717382298</v>
      </c>
      <c r="J60">
        <v>0.99999992035884699</v>
      </c>
    </row>
    <row r="61" spans="1:10" x14ac:dyDescent="0.2">
      <c r="A61" s="17"/>
      <c r="B61" t="s">
        <v>269</v>
      </c>
      <c r="C61" t="s">
        <v>270</v>
      </c>
      <c r="D61" t="s">
        <v>271</v>
      </c>
      <c r="E61">
        <v>265</v>
      </c>
      <c r="F61">
        <v>18</v>
      </c>
      <c r="G61">
        <v>8575</v>
      </c>
      <c r="H61">
        <v>484</v>
      </c>
      <c r="I61">
        <v>0.23961797062099899</v>
      </c>
      <c r="J61">
        <v>0.82944682138038095</v>
      </c>
    </row>
    <row r="62" spans="1:10" x14ac:dyDescent="0.2">
      <c r="A62" s="17"/>
      <c r="B62" t="s">
        <v>272</v>
      </c>
      <c r="C62" t="s">
        <v>273</v>
      </c>
      <c r="D62" t="s">
        <v>178</v>
      </c>
      <c r="E62">
        <v>265</v>
      </c>
      <c r="F62">
        <v>1</v>
      </c>
      <c r="G62">
        <v>8575</v>
      </c>
      <c r="H62">
        <v>13</v>
      </c>
      <c r="I62">
        <v>0.33527267019871498</v>
      </c>
      <c r="J62">
        <v>0.99999992035884699</v>
      </c>
    </row>
    <row r="63" spans="1:10" ht="17" thickBot="1" x14ac:dyDescent="0.25">
      <c r="A63" s="18"/>
      <c r="B63" s="6" t="s">
        <v>274</v>
      </c>
      <c r="C63" s="6" t="s">
        <v>275</v>
      </c>
      <c r="D63" s="6" t="s">
        <v>265</v>
      </c>
      <c r="E63" s="6">
        <v>265</v>
      </c>
      <c r="F63" s="6">
        <v>23</v>
      </c>
      <c r="G63" s="6">
        <v>8575</v>
      </c>
      <c r="H63" s="6">
        <v>972</v>
      </c>
      <c r="I63" s="6">
        <v>0.93542909621754999</v>
      </c>
      <c r="J63" s="6">
        <v>0.99999992035884699</v>
      </c>
    </row>
    <row r="68" spans="1:1" x14ac:dyDescent="0.2">
      <c r="A68" s="13" t="s">
        <v>416</v>
      </c>
    </row>
    <row r="69" spans="1:1" x14ac:dyDescent="0.2">
      <c r="A69" t="s">
        <v>415</v>
      </c>
    </row>
    <row r="70" spans="1:1" x14ac:dyDescent="0.2">
      <c r="A70" t="s">
        <v>420</v>
      </c>
    </row>
    <row r="71" spans="1:1" x14ac:dyDescent="0.2">
      <c r="A71" t="s">
        <v>417</v>
      </c>
    </row>
    <row r="72" spans="1:1" x14ac:dyDescent="0.2">
      <c r="A72" t="s">
        <v>421</v>
      </c>
    </row>
    <row r="73" spans="1:1" x14ac:dyDescent="0.2">
      <c r="A73" t="s">
        <v>422</v>
      </c>
    </row>
    <row r="74" spans="1:1" x14ac:dyDescent="0.2">
      <c r="A74" t="s">
        <v>418</v>
      </c>
    </row>
    <row r="75" spans="1:1" x14ac:dyDescent="0.2">
      <c r="A75" t="s">
        <v>419</v>
      </c>
    </row>
  </sheetData>
  <mergeCells count="2">
    <mergeCell ref="A4:A17"/>
    <mergeCell ref="A19:A63"/>
  </mergeCells>
  <conditionalFormatting sqref="I3:J63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C0828-735E-3648-AC6B-7C18D037E762}">
  <dimension ref="A1:J72"/>
  <sheetViews>
    <sheetView topLeftCell="A45" workbookViewId="0">
      <selection activeCell="A65" sqref="A65:A72"/>
    </sheetView>
  </sheetViews>
  <sheetFormatPr baseColWidth="10" defaultRowHeight="16" x14ac:dyDescent="0.2"/>
  <cols>
    <col min="2" max="2" width="19.1640625" customWidth="1"/>
    <col min="3" max="3" width="42.33203125" customWidth="1"/>
    <col min="9" max="9" width="24.83203125" customWidth="1"/>
    <col min="10" max="10" width="22.33203125" customWidth="1"/>
  </cols>
  <sheetData>
    <row r="1" spans="1:10" ht="19" x14ac:dyDescent="0.25">
      <c r="A1" s="15" t="s">
        <v>412</v>
      </c>
    </row>
    <row r="3" spans="1:10" x14ac:dyDescent="0.2">
      <c r="A3" s="4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119</v>
      </c>
    </row>
    <row r="4" spans="1:10" x14ac:dyDescent="0.2">
      <c r="A4" s="16" t="s">
        <v>162</v>
      </c>
      <c r="B4" t="s">
        <v>8</v>
      </c>
      <c r="C4" t="s">
        <v>9</v>
      </c>
      <c r="D4" t="s">
        <v>82</v>
      </c>
      <c r="E4">
        <v>63</v>
      </c>
      <c r="F4">
        <v>5</v>
      </c>
      <c r="G4">
        <v>8575</v>
      </c>
      <c r="H4">
        <v>608</v>
      </c>
      <c r="I4">
        <v>0.46514854077350498</v>
      </c>
      <c r="J4">
        <v>0.99904975529486495</v>
      </c>
    </row>
    <row r="5" spans="1:10" x14ac:dyDescent="0.2">
      <c r="A5" s="16"/>
      <c r="B5" t="s">
        <v>11</v>
      </c>
      <c r="C5" t="s">
        <v>12</v>
      </c>
      <c r="D5" t="s">
        <v>81</v>
      </c>
      <c r="E5">
        <v>63</v>
      </c>
      <c r="F5">
        <v>30</v>
      </c>
      <c r="G5">
        <v>8575</v>
      </c>
      <c r="H5">
        <v>3983</v>
      </c>
      <c r="I5">
        <v>0.47487765951571898</v>
      </c>
      <c r="J5">
        <v>0.99904975529486495</v>
      </c>
    </row>
    <row r="6" spans="1:10" x14ac:dyDescent="0.2">
      <c r="A6" s="16"/>
      <c r="B6" t="s">
        <v>14</v>
      </c>
      <c r="C6" t="s">
        <v>15</v>
      </c>
      <c r="D6" t="s">
        <v>80</v>
      </c>
      <c r="E6">
        <v>63</v>
      </c>
      <c r="F6">
        <v>1</v>
      </c>
      <c r="G6">
        <v>8575</v>
      </c>
      <c r="H6">
        <v>429</v>
      </c>
      <c r="I6">
        <v>0.96104957533254098</v>
      </c>
      <c r="J6">
        <v>0.99904975529486495</v>
      </c>
    </row>
    <row r="7" spans="1:10" x14ac:dyDescent="0.2">
      <c r="A7" s="16"/>
      <c r="B7" t="s">
        <v>17</v>
      </c>
      <c r="C7" t="s">
        <v>18</v>
      </c>
      <c r="D7" t="s">
        <v>79</v>
      </c>
      <c r="E7">
        <v>63</v>
      </c>
      <c r="F7">
        <v>14</v>
      </c>
      <c r="G7">
        <v>8575</v>
      </c>
      <c r="H7">
        <v>1997</v>
      </c>
      <c r="I7">
        <v>0.62804442649977299</v>
      </c>
      <c r="J7">
        <v>0.99904975529486495</v>
      </c>
    </row>
    <row r="8" spans="1:10" x14ac:dyDescent="0.2">
      <c r="A8" s="16"/>
      <c r="B8" t="s">
        <v>23</v>
      </c>
      <c r="C8" t="s">
        <v>24</v>
      </c>
      <c r="D8" t="s">
        <v>78</v>
      </c>
      <c r="E8">
        <v>63</v>
      </c>
      <c r="F8">
        <v>1</v>
      </c>
      <c r="G8">
        <v>8575</v>
      </c>
      <c r="H8">
        <v>520</v>
      </c>
      <c r="I8">
        <v>0.98085913462650398</v>
      </c>
      <c r="J8">
        <v>0.99904975529486495</v>
      </c>
    </row>
    <row r="9" spans="1:10" x14ac:dyDescent="0.2">
      <c r="A9" s="16"/>
      <c r="B9" t="s">
        <v>26</v>
      </c>
      <c r="C9" t="s">
        <v>27</v>
      </c>
      <c r="D9" t="s">
        <v>77</v>
      </c>
      <c r="E9">
        <v>63</v>
      </c>
      <c r="F9">
        <v>15</v>
      </c>
      <c r="G9">
        <v>8575</v>
      </c>
      <c r="H9">
        <v>2622</v>
      </c>
      <c r="I9">
        <v>0.90702048327115803</v>
      </c>
      <c r="J9">
        <v>0.99904975529486495</v>
      </c>
    </row>
    <row r="10" spans="1:10" x14ac:dyDescent="0.2">
      <c r="A10" s="16"/>
      <c r="B10" t="s">
        <v>29</v>
      </c>
      <c r="C10" t="s">
        <v>30</v>
      </c>
      <c r="D10" t="s">
        <v>76</v>
      </c>
      <c r="E10">
        <v>63</v>
      </c>
      <c r="F10">
        <v>9</v>
      </c>
      <c r="G10">
        <v>8575</v>
      </c>
      <c r="H10">
        <v>2593</v>
      </c>
      <c r="I10">
        <v>0.99904975529486495</v>
      </c>
      <c r="J10">
        <v>0.99904975529486495</v>
      </c>
    </row>
    <row r="11" spans="1:10" x14ac:dyDescent="0.2">
      <c r="A11" s="16"/>
      <c r="B11" t="s">
        <v>53</v>
      </c>
      <c r="C11" t="s">
        <v>52</v>
      </c>
      <c r="D11" t="s">
        <v>64</v>
      </c>
      <c r="E11">
        <v>63</v>
      </c>
      <c r="F11">
        <v>1</v>
      </c>
      <c r="G11">
        <v>8575</v>
      </c>
      <c r="H11">
        <v>68</v>
      </c>
      <c r="I11">
        <v>0.39553573930652097</v>
      </c>
      <c r="J11">
        <v>0.99904975529486495</v>
      </c>
    </row>
    <row r="12" spans="1:10" x14ac:dyDescent="0.2">
      <c r="A12" s="16"/>
      <c r="B12" t="s">
        <v>75</v>
      </c>
      <c r="C12" t="s">
        <v>74</v>
      </c>
      <c r="D12" t="s">
        <v>73</v>
      </c>
      <c r="E12">
        <v>63</v>
      </c>
      <c r="F12">
        <v>1</v>
      </c>
      <c r="G12">
        <v>8575</v>
      </c>
      <c r="H12">
        <v>94</v>
      </c>
      <c r="I12">
        <v>0.50190385865799803</v>
      </c>
      <c r="J12">
        <v>0.99904975529486495</v>
      </c>
    </row>
    <row r="13" spans="1:10" x14ac:dyDescent="0.2">
      <c r="A13" s="16"/>
      <c r="B13" t="s">
        <v>32</v>
      </c>
      <c r="C13" t="s">
        <v>33</v>
      </c>
      <c r="D13" t="s">
        <v>72</v>
      </c>
      <c r="E13">
        <v>63</v>
      </c>
      <c r="F13">
        <v>2</v>
      </c>
      <c r="G13">
        <v>8575</v>
      </c>
      <c r="H13">
        <v>304</v>
      </c>
      <c r="I13">
        <v>0.65991044764292695</v>
      </c>
      <c r="J13">
        <v>0.99904975529486495</v>
      </c>
    </row>
    <row r="14" spans="1:10" x14ac:dyDescent="0.2">
      <c r="A14" s="16"/>
      <c r="B14" t="s">
        <v>35</v>
      </c>
      <c r="C14" t="s">
        <v>36</v>
      </c>
      <c r="D14" t="s">
        <v>71</v>
      </c>
      <c r="E14">
        <v>63</v>
      </c>
      <c r="F14">
        <v>5</v>
      </c>
      <c r="G14">
        <v>8575</v>
      </c>
      <c r="H14">
        <v>987</v>
      </c>
      <c r="I14">
        <v>0.86554460019987001</v>
      </c>
      <c r="J14">
        <v>0.99904975529486495</v>
      </c>
    </row>
    <row r="15" spans="1:10" x14ac:dyDescent="0.2">
      <c r="A15" s="16"/>
      <c r="B15" s="1" t="s">
        <v>70</v>
      </c>
      <c r="C15" s="1" t="s">
        <v>69</v>
      </c>
      <c r="D15" s="1" t="s">
        <v>68</v>
      </c>
      <c r="E15" s="1">
        <v>63</v>
      </c>
      <c r="F15" s="1">
        <v>2</v>
      </c>
      <c r="G15" s="1">
        <v>8575</v>
      </c>
      <c r="H15" s="1">
        <v>14</v>
      </c>
      <c r="I15">
        <v>4.5671548110033204E-3</v>
      </c>
      <c r="J15">
        <v>7.3074476976053099E-2</v>
      </c>
    </row>
    <row r="16" spans="1:10" x14ac:dyDescent="0.2">
      <c r="A16" s="16"/>
      <c r="B16" t="s">
        <v>37</v>
      </c>
      <c r="C16" t="s">
        <v>38</v>
      </c>
      <c r="D16" t="s">
        <v>67</v>
      </c>
      <c r="E16">
        <v>63</v>
      </c>
      <c r="F16">
        <v>3</v>
      </c>
      <c r="G16">
        <v>8575</v>
      </c>
      <c r="H16">
        <v>610</v>
      </c>
      <c r="I16">
        <v>0.83563131516461298</v>
      </c>
      <c r="J16">
        <v>0.99904975529486495</v>
      </c>
    </row>
    <row r="17" spans="1:10" x14ac:dyDescent="0.2">
      <c r="A17" s="16"/>
      <c r="B17" t="s">
        <v>66</v>
      </c>
      <c r="C17" t="s">
        <v>65</v>
      </c>
      <c r="D17" t="s">
        <v>64</v>
      </c>
      <c r="E17">
        <v>63</v>
      </c>
      <c r="F17">
        <v>1</v>
      </c>
      <c r="G17">
        <v>8575</v>
      </c>
      <c r="H17">
        <v>80</v>
      </c>
      <c r="I17">
        <v>0.44715043976712798</v>
      </c>
      <c r="J17">
        <v>0.99904975529486495</v>
      </c>
    </row>
    <row r="18" spans="1:10" x14ac:dyDescent="0.2">
      <c r="A18" s="16"/>
      <c r="B18" t="s">
        <v>40</v>
      </c>
      <c r="C18" t="s">
        <v>41</v>
      </c>
      <c r="D18" t="s">
        <v>63</v>
      </c>
      <c r="E18">
        <v>63</v>
      </c>
      <c r="F18">
        <v>30</v>
      </c>
      <c r="G18">
        <v>8575</v>
      </c>
      <c r="H18">
        <v>4556</v>
      </c>
      <c r="I18">
        <v>0.84295137199582204</v>
      </c>
      <c r="J18">
        <v>0.99904975529486495</v>
      </c>
    </row>
    <row r="19" spans="1:10" ht="17" thickBot="1" x14ac:dyDescent="0.25">
      <c r="A19" s="19"/>
      <c r="B19" s="6" t="s">
        <v>43</v>
      </c>
      <c r="C19" s="6" t="s">
        <v>44</v>
      </c>
      <c r="D19" s="6" t="s">
        <v>62</v>
      </c>
      <c r="E19" s="6">
        <v>63</v>
      </c>
      <c r="F19" s="6">
        <v>3</v>
      </c>
      <c r="G19" s="6">
        <v>8575</v>
      </c>
      <c r="H19" s="6">
        <v>262</v>
      </c>
      <c r="I19" s="6">
        <v>0.30255717485675299</v>
      </c>
      <c r="J19" s="6">
        <v>0.99904975529486495</v>
      </c>
    </row>
    <row r="20" spans="1:10" x14ac:dyDescent="0.2">
      <c r="A20" s="4"/>
      <c r="B20" s="3" t="s">
        <v>0</v>
      </c>
      <c r="C20" s="3" t="s">
        <v>1</v>
      </c>
      <c r="D20" s="3" t="s">
        <v>2</v>
      </c>
      <c r="E20" s="3" t="s">
        <v>3</v>
      </c>
      <c r="F20" s="3" t="s">
        <v>4</v>
      </c>
      <c r="G20" s="3" t="s">
        <v>5</v>
      </c>
      <c r="H20" s="3" t="s">
        <v>6</v>
      </c>
      <c r="I20" s="3" t="s">
        <v>7</v>
      </c>
      <c r="J20" s="3" t="s">
        <v>119</v>
      </c>
    </row>
    <row r="21" spans="1:10" x14ac:dyDescent="0.2">
      <c r="A21" s="16" t="s">
        <v>276</v>
      </c>
      <c r="B21" t="s">
        <v>8</v>
      </c>
      <c r="C21" t="s">
        <v>9</v>
      </c>
      <c r="D21" t="s">
        <v>82</v>
      </c>
      <c r="E21">
        <v>63</v>
      </c>
      <c r="F21">
        <v>5</v>
      </c>
      <c r="G21">
        <v>8575</v>
      </c>
      <c r="H21">
        <v>608</v>
      </c>
      <c r="I21">
        <v>0.46514854077350498</v>
      </c>
      <c r="J21">
        <v>0.997751388058986</v>
      </c>
    </row>
    <row r="22" spans="1:10" x14ac:dyDescent="0.2">
      <c r="A22" s="17"/>
      <c r="B22" t="s">
        <v>163</v>
      </c>
      <c r="C22" t="s">
        <v>164</v>
      </c>
      <c r="D22" t="s">
        <v>62</v>
      </c>
      <c r="E22">
        <v>63</v>
      </c>
      <c r="F22">
        <v>3</v>
      </c>
      <c r="G22">
        <v>8575</v>
      </c>
      <c r="H22">
        <v>259</v>
      </c>
      <c r="I22">
        <v>0.29649334342350298</v>
      </c>
      <c r="J22">
        <v>0.997751388058986</v>
      </c>
    </row>
    <row r="23" spans="1:10" x14ac:dyDescent="0.2">
      <c r="A23" s="17"/>
      <c r="B23" t="s">
        <v>14</v>
      </c>
      <c r="C23" t="s">
        <v>15</v>
      </c>
      <c r="D23" t="s">
        <v>80</v>
      </c>
      <c r="E23">
        <v>63</v>
      </c>
      <c r="F23">
        <v>1</v>
      </c>
      <c r="G23">
        <v>8575</v>
      </c>
      <c r="H23">
        <v>405</v>
      </c>
      <c r="I23">
        <v>0.95308500939784102</v>
      </c>
      <c r="J23">
        <v>0.997751388058986</v>
      </c>
    </row>
    <row r="24" spans="1:10" x14ac:dyDescent="0.2">
      <c r="A24" s="17"/>
      <c r="B24" t="s">
        <v>170</v>
      </c>
      <c r="C24" t="s">
        <v>171</v>
      </c>
      <c r="D24" t="s">
        <v>300</v>
      </c>
      <c r="E24">
        <v>63</v>
      </c>
      <c r="F24">
        <v>8</v>
      </c>
      <c r="G24">
        <v>8575</v>
      </c>
      <c r="H24">
        <v>1049</v>
      </c>
      <c r="I24">
        <v>0.51243381320718895</v>
      </c>
      <c r="J24">
        <v>0.997751388058986</v>
      </c>
    </row>
    <row r="25" spans="1:10" x14ac:dyDescent="0.2">
      <c r="A25" s="17"/>
      <c r="B25" s="1" t="s">
        <v>173</v>
      </c>
      <c r="C25" s="1" t="s">
        <v>174</v>
      </c>
      <c r="D25" s="1" t="s">
        <v>301</v>
      </c>
      <c r="E25" s="1">
        <v>63</v>
      </c>
      <c r="F25" s="1">
        <v>3</v>
      </c>
      <c r="G25" s="1">
        <v>8575</v>
      </c>
      <c r="H25" s="1">
        <v>98</v>
      </c>
      <c r="I25">
        <v>3.5099060466672299E-2</v>
      </c>
      <c r="J25">
        <v>0.46798747288896397</v>
      </c>
    </row>
    <row r="26" spans="1:10" x14ac:dyDescent="0.2">
      <c r="A26" s="17"/>
      <c r="B26" t="s">
        <v>302</v>
      </c>
      <c r="C26" t="s">
        <v>303</v>
      </c>
      <c r="D26" t="s">
        <v>304</v>
      </c>
      <c r="E26">
        <v>63</v>
      </c>
      <c r="F26">
        <v>1</v>
      </c>
      <c r="G26">
        <v>8575</v>
      </c>
      <c r="H26">
        <v>52</v>
      </c>
      <c r="I26">
        <v>0.31927731326243503</v>
      </c>
      <c r="J26">
        <v>0.997751388058986</v>
      </c>
    </row>
    <row r="27" spans="1:10" x14ac:dyDescent="0.2">
      <c r="A27" s="17"/>
      <c r="B27" t="s">
        <v>182</v>
      </c>
      <c r="C27" t="s">
        <v>183</v>
      </c>
      <c r="D27" t="s">
        <v>305</v>
      </c>
      <c r="E27">
        <v>63</v>
      </c>
      <c r="F27">
        <v>8</v>
      </c>
      <c r="G27">
        <v>8575</v>
      </c>
      <c r="H27">
        <v>1876</v>
      </c>
      <c r="I27">
        <v>0.97851196038768395</v>
      </c>
      <c r="J27">
        <v>0.997751388058986</v>
      </c>
    </row>
    <row r="28" spans="1:10" x14ac:dyDescent="0.2">
      <c r="A28" s="17"/>
      <c r="B28" t="s">
        <v>185</v>
      </c>
      <c r="C28" t="s">
        <v>186</v>
      </c>
      <c r="D28" t="s">
        <v>72</v>
      </c>
      <c r="E28">
        <v>63</v>
      </c>
      <c r="F28">
        <v>2</v>
      </c>
      <c r="G28">
        <v>8575</v>
      </c>
      <c r="H28">
        <v>263</v>
      </c>
      <c r="I28">
        <v>0.58035344308349901</v>
      </c>
      <c r="J28">
        <v>0.997751388058986</v>
      </c>
    </row>
    <row r="29" spans="1:10" x14ac:dyDescent="0.2">
      <c r="A29" s="17"/>
      <c r="B29" t="s">
        <v>190</v>
      </c>
      <c r="C29" t="s">
        <v>191</v>
      </c>
      <c r="D29" t="s">
        <v>306</v>
      </c>
      <c r="E29">
        <v>63</v>
      </c>
      <c r="F29">
        <v>1</v>
      </c>
      <c r="G29">
        <v>8575</v>
      </c>
      <c r="H29">
        <v>91</v>
      </c>
      <c r="I29">
        <v>0.49063945217812699</v>
      </c>
      <c r="J29">
        <v>0.997751388058986</v>
      </c>
    </row>
    <row r="30" spans="1:10" x14ac:dyDescent="0.2">
      <c r="A30" s="17"/>
      <c r="B30" t="s">
        <v>23</v>
      </c>
      <c r="C30" t="s">
        <v>24</v>
      </c>
      <c r="D30" t="s">
        <v>78</v>
      </c>
      <c r="E30">
        <v>63</v>
      </c>
      <c r="F30">
        <v>1</v>
      </c>
      <c r="G30">
        <v>8575</v>
      </c>
      <c r="H30">
        <v>520</v>
      </c>
      <c r="I30">
        <v>0.98085913462650398</v>
      </c>
      <c r="J30">
        <v>0.997751388058986</v>
      </c>
    </row>
    <row r="31" spans="1:10" x14ac:dyDescent="0.2">
      <c r="A31" s="17"/>
      <c r="B31" t="s">
        <v>193</v>
      </c>
      <c r="C31" t="s">
        <v>194</v>
      </c>
      <c r="D31" t="s">
        <v>304</v>
      </c>
      <c r="E31">
        <v>63</v>
      </c>
      <c r="F31">
        <v>1</v>
      </c>
      <c r="G31">
        <v>8575</v>
      </c>
      <c r="H31">
        <v>119</v>
      </c>
      <c r="I31">
        <v>0.58671995301642998</v>
      </c>
      <c r="J31">
        <v>0.997751388058986</v>
      </c>
    </row>
    <row r="32" spans="1:10" x14ac:dyDescent="0.2">
      <c r="A32" s="17"/>
      <c r="B32" t="s">
        <v>196</v>
      </c>
      <c r="C32" t="s">
        <v>197</v>
      </c>
      <c r="D32" t="s">
        <v>307</v>
      </c>
      <c r="E32">
        <v>63</v>
      </c>
      <c r="F32">
        <v>4</v>
      </c>
      <c r="G32">
        <v>8575</v>
      </c>
      <c r="H32">
        <v>793</v>
      </c>
      <c r="I32">
        <v>0.84668687785635299</v>
      </c>
      <c r="J32">
        <v>0.997751388058986</v>
      </c>
    </row>
    <row r="33" spans="1:10" x14ac:dyDescent="0.2">
      <c r="A33" s="17"/>
      <c r="B33" t="s">
        <v>199</v>
      </c>
      <c r="C33" t="s">
        <v>200</v>
      </c>
      <c r="D33" t="s">
        <v>308</v>
      </c>
      <c r="E33">
        <v>63</v>
      </c>
      <c r="F33">
        <v>21</v>
      </c>
      <c r="G33">
        <v>8575</v>
      </c>
      <c r="H33">
        <v>3005</v>
      </c>
      <c r="I33">
        <v>0.65790612159304995</v>
      </c>
      <c r="J33">
        <v>0.997751388058986</v>
      </c>
    </row>
    <row r="34" spans="1:10" x14ac:dyDescent="0.2">
      <c r="A34" s="17"/>
      <c r="B34" t="s">
        <v>202</v>
      </c>
      <c r="C34" t="s">
        <v>203</v>
      </c>
      <c r="D34" t="s">
        <v>309</v>
      </c>
      <c r="E34">
        <v>63</v>
      </c>
      <c r="F34">
        <v>6</v>
      </c>
      <c r="G34">
        <v>8575</v>
      </c>
      <c r="H34">
        <v>967</v>
      </c>
      <c r="I34">
        <v>0.72900104191472703</v>
      </c>
      <c r="J34">
        <v>0.997751388058986</v>
      </c>
    </row>
    <row r="35" spans="1:10" x14ac:dyDescent="0.2">
      <c r="A35" s="17"/>
      <c r="B35" t="s">
        <v>205</v>
      </c>
      <c r="C35" t="s">
        <v>206</v>
      </c>
      <c r="D35" t="s">
        <v>310</v>
      </c>
      <c r="E35">
        <v>63</v>
      </c>
      <c r="F35">
        <v>12</v>
      </c>
      <c r="G35">
        <v>8575</v>
      </c>
      <c r="H35">
        <v>1258</v>
      </c>
      <c r="I35">
        <v>0.20550310804299299</v>
      </c>
      <c r="J35">
        <v>0.997751388058986</v>
      </c>
    </row>
    <row r="36" spans="1:10" x14ac:dyDescent="0.2">
      <c r="A36" s="17"/>
      <c r="B36" t="s">
        <v>208</v>
      </c>
      <c r="C36" t="s">
        <v>209</v>
      </c>
      <c r="D36" t="s">
        <v>311</v>
      </c>
      <c r="E36">
        <v>63</v>
      </c>
      <c r="F36">
        <v>12</v>
      </c>
      <c r="G36">
        <v>8575</v>
      </c>
      <c r="H36">
        <v>1578</v>
      </c>
      <c r="I36">
        <v>0.49847631701368</v>
      </c>
      <c r="J36">
        <v>0.997751388058986</v>
      </c>
    </row>
    <row r="37" spans="1:10" x14ac:dyDescent="0.2">
      <c r="A37" s="17"/>
      <c r="B37" t="s">
        <v>211</v>
      </c>
      <c r="C37" t="s">
        <v>212</v>
      </c>
      <c r="D37" t="s">
        <v>312</v>
      </c>
      <c r="E37">
        <v>63</v>
      </c>
      <c r="F37">
        <v>1</v>
      </c>
      <c r="G37">
        <v>8575</v>
      </c>
      <c r="H37">
        <v>165</v>
      </c>
      <c r="I37">
        <v>0.70728334623906097</v>
      </c>
      <c r="J37">
        <v>0.997751388058986</v>
      </c>
    </row>
    <row r="38" spans="1:10" x14ac:dyDescent="0.2">
      <c r="A38" s="17"/>
      <c r="B38" t="s">
        <v>313</v>
      </c>
      <c r="C38" t="s">
        <v>314</v>
      </c>
      <c r="D38" t="s">
        <v>64</v>
      </c>
      <c r="E38">
        <v>63</v>
      </c>
      <c r="F38">
        <v>1</v>
      </c>
      <c r="G38">
        <v>8575</v>
      </c>
      <c r="H38">
        <v>80</v>
      </c>
      <c r="I38">
        <v>0.44715043976712798</v>
      </c>
      <c r="J38">
        <v>0.997751388058986</v>
      </c>
    </row>
    <row r="39" spans="1:10" x14ac:dyDescent="0.2">
      <c r="A39" s="17"/>
      <c r="B39" s="1" t="s">
        <v>315</v>
      </c>
      <c r="C39" s="1" t="s">
        <v>316</v>
      </c>
      <c r="D39" s="1" t="s">
        <v>317</v>
      </c>
      <c r="E39" s="1">
        <v>63</v>
      </c>
      <c r="F39" s="1">
        <v>2</v>
      </c>
      <c r="G39" s="1">
        <v>8575</v>
      </c>
      <c r="H39" s="1">
        <v>15</v>
      </c>
      <c r="I39">
        <v>5.2449501971312497E-3</v>
      </c>
      <c r="J39">
        <v>0.104899003942625</v>
      </c>
    </row>
    <row r="40" spans="1:10" x14ac:dyDescent="0.2">
      <c r="A40" s="17"/>
      <c r="B40" t="s">
        <v>318</v>
      </c>
      <c r="C40" t="s">
        <v>319</v>
      </c>
      <c r="D40" t="s">
        <v>320</v>
      </c>
      <c r="E40">
        <v>63</v>
      </c>
      <c r="F40">
        <v>1</v>
      </c>
      <c r="G40">
        <v>8575</v>
      </c>
      <c r="H40">
        <v>22</v>
      </c>
      <c r="I40">
        <v>0.14992359685358</v>
      </c>
      <c r="J40">
        <v>0.997751388058986</v>
      </c>
    </row>
    <row r="41" spans="1:10" x14ac:dyDescent="0.2">
      <c r="A41" s="17"/>
      <c r="B41" t="s">
        <v>223</v>
      </c>
      <c r="C41" t="s">
        <v>224</v>
      </c>
      <c r="D41" t="s">
        <v>321</v>
      </c>
      <c r="E41">
        <v>63</v>
      </c>
      <c r="F41">
        <v>5</v>
      </c>
      <c r="G41">
        <v>8575</v>
      </c>
      <c r="H41">
        <v>303</v>
      </c>
      <c r="I41">
        <v>7.1090838888927504E-2</v>
      </c>
      <c r="J41">
        <v>0.71090838888927499</v>
      </c>
    </row>
    <row r="42" spans="1:10" x14ac:dyDescent="0.2">
      <c r="A42" s="17"/>
      <c r="B42" t="s">
        <v>53</v>
      </c>
      <c r="C42" t="s">
        <v>52</v>
      </c>
      <c r="D42" t="s">
        <v>64</v>
      </c>
      <c r="E42">
        <v>63</v>
      </c>
      <c r="F42">
        <v>1</v>
      </c>
      <c r="G42">
        <v>8575</v>
      </c>
      <c r="H42">
        <v>53</v>
      </c>
      <c r="I42">
        <v>0.32430905434708501</v>
      </c>
      <c r="J42">
        <v>0.997751388058986</v>
      </c>
    </row>
    <row r="43" spans="1:10" x14ac:dyDescent="0.2">
      <c r="A43" s="17"/>
      <c r="B43" t="s">
        <v>229</v>
      </c>
      <c r="C43" t="s">
        <v>230</v>
      </c>
      <c r="D43" t="s">
        <v>306</v>
      </c>
      <c r="E43">
        <v>63</v>
      </c>
      <c r="F43">
        <v>1</v>
      </c>
      <c r="G43">
        <v>8575</v>
      </c>
      <c r="H43">
        <v>112</v>
      </c>
      <c r="I43">
        <v>0.56452030662908304</v>
      </c>
      <c r="J43">
        <v>0.997751388058986</v>
      </c>
    </row>
    <row r="44" spans="1:10" x14ac:dyDescent="0.2">
      <c r="A44" s="17"/>
      <c r="B44" t="s">
        <v>232</v>
      </c>
      <c r="C44" t="s">
        <v>233</v>
      </c>
      <c r="D44" t="s">
        <v>304</v>
      </c>
      <c r="E44">
        <v>63</v>
      </c>
      <c r="F44">
        <v>1</v>
      </c>
      <c r="G44">
        <v>8575</v>
      </c>
      <c r="H44">
        <v>100</v>
      </c>
      <c r="I44">
        <v>0.52370220003714796</v>
      </c>
      <c r="J44">
        <v>0.997751388058986</v>
      </c>
    </row>
    <row r="45" spans="1:10" x14ac:dyDescent="0.2">
      <c r="A45" s="17"/>
      <c r="B45" t="s">
        <v>235</v>
      </c>
      <c r="C45" t="s">
        <v>236</v>
      </c>
      <c r="D45" t="s">
        <v>322</v>
      </c>
      <c r="E45">
        <v>63</v>
      </c>
      <c r="F45">
        <v>2</v>
      </c>
      <c r="G45">
        <v>8575</v>
      </c>
      <c r="H45">
        <v>195</v>
      </c>
      <c r="I45">
        <v>0.421608949699877</v>
      </c>
      <c r="J45">
        <v>0.997751388058986</v>
      </c>
    </row>
    <row r="46" spans="1:10" x14ac:dyDescent="0.2">
      <c r="A46" s="17"/>
      <c r="B46" t="s">
        <v>238</v>
      </c>
      <c r="C46" t="s">
        <v>239</v>
      </c>
      <c r="D46" t="s">
        <v>323</v>
      </c>
      <c r="E46">
        <v>63</v>
      </c>
      <c r="F46">
        <v>8</v>
      </c>
      <c r="G46">
        <v>8575</v>
      </c>
      <c r="H46">
        <v>1897</v>
      </c>
      <c r="I46">
        <v>0.98068685818092305</v>
      </c>
      <c r="J46">
        <v>0.997751388058986</v>
      </c>
    </row>
    <row r="47" spans="1:10" x14ac:dyDescent="0.2">
      <c r="A47" s="17"/>
      <c r="B47" t="s">
        <v>241</v>
      </c>
      <c r="C47" t="s">
        <v>242</v>
      </c>
      <c r="D47" t="s">
        <v>324</v>
      </c>
      <c r="E47">
        <v>63</v>
      </c>
      <c r="F47">
        <v>6</v>
      </c>
      <c r="G47">
        <v>8575</v>
      </c>
      <c r="H47">
        <v>1915</v>
      </c>
      <c r="I47">
        <v>0.997751388058986</v>
      </c>
      <c r="J47">
        <v>0.997751388058986</v>
      </c>
    </row>
    <row r="48" spans="1:10" x14ac:dyDescent="0.2">
      <c r="A48" s="17"/>
      <c r="B48" t="s">
        <v>244</v>
      </c>
      <c r="C48" t="s">
        <v>245</v>
      </c>
      <c r="D48" t="s">
        <v>325</v>
      </c>
      <c r="E48">
        <v>63</v>
      </c>
      <c r="F48">
        <v>14</v>
      </c>
      <c r="G48">
        <v>8575</v>
      </c>
      <c r="H48">
        <v>2371</v>
      </c>
      <c r="I48">
        <v>0.86740501142709203</v>
      </c>
      <c r="J48">
        <v>0.997751388058986</v>
      </c>
    </row>
    <row r="49" spans="1:10" x14ac:dyDescent="0.2">
      <c r="A49" s="17"/>
      <c r="B49" t="s">
        <v>247</v>
      </c>
      <c r="C49" t="s">
        <v>248</v>
      </c>
      <c r="D49" t="s">
        <v>326</v>
      </c>
      <c r="E49">
        <v>63</v>
      </c>
      <c r="F49">
        <v>1</v>
      </c>
      <c r="G49">
        <v>8575</v>
      </c>
      <c r="H49">
        <v>273</v>
      </c>
      <c r="I49">
        <v>0.87073139753456197</v>
      </c>
      <c r="J49">
        <v>0.997751388058986</v>
      </c>
    </row>
    <row r="50" spans="1:10" x14ac:dyDescent="0.2">
      <c r="A50" s="17"/>
      <c r="B50" s="1" t="s">
        <v>327</v>
      </c>
      <c r="C50" s="1" t="s">
        <v>328</v>
      </c>
      <c r="D50" s="1" t="s">
        <v>68</v>
      </c>
      <c r="E50" s="1">
        <v>63</v>
      </c>
      <c r="F50" s="1">
        <v>2</v>
      </c>
      <c r="G50" s="1">
        <v>8575</v>
      </c>
      <c r="H50" s="1">
        <v>14</v>
      </c>
      <c r="I50">
        <v>4.5671548110033204E-3</v>
      </c>
      <c r="J50">
        <v>0.104899003942625</v>
      </c>
    </row>
    <row r="51" spans="1:10" x14ac:dyDescent="0.2">
      <c r="A51" s="17"/>
      <c r="B51" t="s">
        <v>75</v>
      </c>
      <c r="C51" t="s">
        <v>74</v>
      </c>
      <c r="D51" t="s">
        <v>73</v>
      </c>
      <c r="E51">
        <v>63</v>
      </c>
      <c r="F51">
        <v>1</v>
      </c>
      <c r="G51">
        <v>8575</v>
      </c>
      <c r="H51">
        <v>87</v>
      </c>
      <c r="I51">
        <v>0.475229460809518</v>
      </c>
      <c r="J51">
        <v>0.997751388058986</v>
      </c>
    </row>
    <row r="52" spans="1:10" x14ac:dyDescent="0.2">
      <c r="A52" s="17"/>
      <c r="B52" t="s">
        <v>250</v>
      </c>
      <c r="C52" t="s">
        <v>251</v>
      </c>
      <c r="D52" t="s">
        <v>67</v>
      </c>
      <c r="E52">
        <v>63</v>
      </c>
      <c r="F52">
        <v>3</v>
      </c>
      <c r="G52">
        <v>8575</v>
      </c>
      <c r="H52">
        <v>563</v>
      </c>
      <c r="I52">
        <v>0.79209955703594404</v>
      </c>
      <c r="J52">
        <v>0.997751388058986</v>
      </c>
    </row>
    <row r="53" spans="1:10" x14ac:dyDescent="0.2">
      <c r="A53" s="17"/>
      <c r="B53" t="s">
        <v>252</v>
      </c>
      <c r="C53" t="s">
        <v>253</v>
      </c>
      <c r="D53" t="s">
        <v>71</v>
      </c>
      <c r="E53">
        <v>63</v>
      </c>
      <c r="F53">
        <v>5</v>
      </c>
      <c r="G53">
        <v>8575</v>
      </c>
      <c r="H53">
        <v>985</v>
      </c>
      <c r="I53">
        <v>0.86434656372999896</v>
      </c>
      <c r="J53">
        <v>0.997751388058986</v>
      </c>
    </row>
    <row r="54" spans="1:10" x14ac:dyDescent="0.2">
      <c r="A54" s="17"/>
      <c r="B54" t="s">
        <v>254</v>
      </c>
      <c r="C54" t="s">
        <v>255</v>
      </c>
      <c r="D54" t="s">
        <v>329</v>
      </c>
      <c r="E54">
        <v>63</v>
      </c>
      <c r="F54">
        <v>1</v>
      </c>
      <c r="G54">
        <v>8575</v>
      </c>
      <c r="H54">
        <v>135</v>
      </c>
      <c r="I54">
        <v>0.63336484898543699</v>
      </c>
      <c r="J54">
        <v>0.997751388058986</v>
      </c>
    </row>
    <row r="55" spans="1:10" x14ac:dyDescent="0.2">
      <c r="A55" s="17"/>
      <c r="B55" t="s">
        <v>257</v>
      </c>
      <c r="C55" t="s">
        <v>258</v>
      </c>
      <c r="D55" t="s">
        <v>325</v>
      </c>
      <c r="E55">
        <v>63</v>
      </c>
      <c r="F55">
        <v>14</v>
      </c>
      <c r="G55">
        <v>8575</v>
      </c>
      <c r="H55">
        <v>2378</v>
      </c>
      <c r="I55">
        <v>0.870431311718176</v>
      </c>
      <c r="J55">
        <v>0.997751388058986</v>
      </c>
    </row>
    <row r="56" spans="1:10" x14ac:dyDescent="0.2">
      <c r="A56" s="17"/>
      <c r="B56" t="s">
        <v>260</v>
      </c>
      <c r="C56" t="s">
        <v>261</v>
      </c>
      <c r="D56" t="s">
        <v>72</v>
      </c>
      <c r="E56">
        <v>63</v>
      </c>
      <c r="F56">
        <v>2</v>
      </c>
      <c r="G56">
        <v>8575</v>
      </c>
      <c r="H56">
        <v>564</v>
      </c>
      <c r="I56">
        <v>0.92595393008668603</v>
      </c>
      <c r="J56">
        <v>0.997751388058986</v>
      </c>
    </row>
    <row r="57" spans="1:10" x14ac:dyDescent="0.2">
      <c r="A57" s="17"/>
      <c r="B57" t="s">
        <v>263</v>
      </c>
      <c r="C57" t="s">
        <v>264</v>
      </c>
      <c r="D57" t="s">
        <v>330</v>
      </c>
      <c r="E57">
        <v>63</v>
      </c>
      <c r="F57">
        <v>6</v>
      </c>
      <c r="G57">
        <v>8575</v>
      </c>
      <c r="H57">
        <v>972</v>
      </c>
      <c r="I57">
        <v>0.73371192875266</v>
      </c>
      <c r="J57">
        <v>0.997751388058986</v>
      </c>
    </row>
    <row r="58" spans="1:10" x14ac:dyDescent="0.2">
      <c r="A58" s="17"/>
      <c r="B58" t="s">
        <v>266</v>
      </c>
      <c r="C58" t="s">
        <v>267</v>
      </c>
      <c r="D58" t="s">
        <v>306</v>
      </c>
      <c r="E58">
        <v>63</v>
      </c>
      <c r="F58">
        <v>1</v>
      </c>
      <c r="G58">
        <v>8575</v>
      </c>
      <c r="H58">
        <v>98</v>
      </c>
      <c r="I58">
        <v>0.51654249092557003</v>
      </c>
      <c r="J58">
        <v>0.997751388058986</v>
      </c>
    </row>
    <row r="59" spans="1:10" x14ac:dyDescent="0.2">
      <c r="A59" s="17"/>
      <c r="B59" t="s">
        <v>269</v>
      </c>
      <c r="C59" t="s">
        <v>270</v>
      </c>
      <c r="D59" t="s">
        <v>331</v>
      </c>
      <c r="E59">
        <v>63</v>
      </c>
      <c r="F59">
        <v>4</v>
      </c>
      <c r="G59">
        <v>8575</v>
      </c>
      <c r="H59">
        <v>484</v>
      </c>
      <c r="I59">
        <v>0.47923919565422701</v>
      </c>
      <c r="J59">
        <v>0.997751388058986</v>
      </c>
    </row>
    <row r="60" spans="1:10" ht="17" thickBot="1" x14ac:dyDescent="0.25">
      <c r="A60" s="18"/>
      <c r="B60" s="6" t="s">
        <v>274</v>
      </c>
      <c r="C60" s="6" t="s">
        <v>275</v>
      </c>
      <c r="D60" s="6" t="s">
        <v>330</v>
      </c>
      <c r="E60" s="6">
        <v>63</v>
      </c>
      <c r="F60" s="6">
        <v>6</v>
      </c>
      <c r="G60" s="6">
        <v>8575</v>
      </c>
      <c r="H60" s="6">
        <v>972</v>
      </c>
      <c r="I60" s="6">
        <v>0.73371192875266</v>
      </c>
      <c r="J60" s="6">
        <v>0.997751388058986</v>
      </c>
    </row>
    <row r="65" spans="1:1" x14ac:dyDescent="0.2">
      <c r="A65" s="13" t="s">
        <v>416</v>
      </c>
    </row>
    <row r="66" spans="1:1" x14ac:dyDescent="0.2">
      <c r="A66" t="s">
        <v>415</v>
      </c>
    </row>
    <row r="67" spans="1:1" x14ac:dyDescent="0.2">
      <c r="A67" t="s">
        <v>420</v>
      </c>
    </row>
    <row r="68" spans="1:1" x14ac:dyDescent="0.2">
      <c r="A68" t="s">
        <v>417</v>
      </c>
    </row>
    <row r="69" spans="1:1" x14ac:dyDescent="0.2">
      <c r="A69" t="s">
        <v>421</v>
      </c>
    </row>
    <row r="70" spans="1:1" x14ac:dyDescent="0.2">
      <c r="A70" t="s">
        <v>422</v>
      </c>
    </row>
    <row r="71" spans="1:1" x14ac:dyDescent="0.2">
      <c r="A71" t="s">
        <v>418</v>
      </c>
    </row>
    <row r="72" spans="1:1" x14ac:dyDescent="0.2">
      <c r="A72" t="s">
        <v>419</v>
      </c>
    </row>
  </sheetData>
  <mergeCells count="2">
    <mergeCell ref="A4:A19"/>
    <mergeCell ref="A21:A60"/>
  </mergeCells>
  <conditionalFormatting sqref="I3:J6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B081A-9ED1-F642-9B2E-0B5A217351F0}">
  <dimension ref="A1:J82"/>
  <sheetViews>
    <sheetView topLeftCell="A57" workbookViewId="0">
      <selection activeCell="A75" sqref="A75:A82"/>
    </sheetView>
  </sheetViews>
  <sheetFormatPr baseColWidth="10" defaultRowHeight="16" x14ac:dyDescent="0.2"/>
  <cols>
    <col min="2" max="2" width="21" customWidth="1"/>
    <col min="3" max="3" width="47.33203125" customWidth="1"/>
    <col min="9" max="9" width="15.5" customWidth="1"/>
    <col min="10" max="10" width="15.83203125" customWidth="1"/>
  </cols>
  <sheetData>
    <row r="1" spans="1:10" ht="19" x14ac:dyDescent="0.25">
      <c r="A1" s="15" t="s">
        <v>413</v>
      </c>
    </row>
    <row r="3" spans="1:10" x14ac:dyDescent="0.2">
      <c r="A3" s="4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119</v>
      </c>
    </row>
    <row r="4" spans="1:10" x14ac:dyDescent="0.2">
      <c r="A4" s="16" t="s">
        <v>162</v>
      </c>
      <c r="B4" t="s">
        <v>8</v>
      </c>
      <c r="C4" t="s">
        <v>9</v>
      </c>
      <c r="D4" t="s">
        <v>99</v>
      </c>
      <c r="E4">
        <v>240</v>
      </c>
      <c r="F4">
        <v>17</v>
      </c>
      <c r="G4">
        <v>8575</v>
      </c>
      <c r="H4">
        <v>608</v>
      </c>
      <c r="I4">
        <v>0.53884978692351404</v>
      </c>
      <c r="J4">
        <v>0.99999999999962896</v>
      </c>
    </row>
    <row r="5" spans="1:10" x14ac:dyDescent="0.2">
      <c r="A5" s="17"/>
      <c r="B5" t="s">
        <v>11</v>
      </c>
      <c r="C5" t="s">
        <v>12</v>
      </c>
      <c r="D5" t="s">
        <v>98</v>
      </c>
      <c r="E5">
        <v>240</v>
      </c>
      <c r="F5">
        <v>121</v>
      </c>
      <c r="G5">
        <v>8575</v>
      </c>
      <c r="H5">
        <v>3983</v>
      </c>
      <c r="I5">
        <v>0.118205755742364</v>
      </c>
      <c r="J5">
        <v>0.66983261587339604</v>
      </c>
    </row>
    <row r="6" spans="1:10" x14ac:dyDescent="0.2">
      <c r="A6" s="17"/>
      <c r="B6" t="s">
        <v>14</v>
      </c>
      <c r="C6" t="s">
        <v>15</v>
      </c>
      <c r="D6" t="s">
        <v>97</v>
      </c>
      <c r="E6">
        <v>240</v>
      </c>
      <c r="F6">
        <v>18</v>
      </c>
      <c r="G6">
        <v>8575</v>
      </c>
      <c r="H6">
        <v>429</v>
      </c>
      <c r="I6">
        <v>5.57357193334607E-2</v>
      </c>
      <c r="J6">
        <v>0.66983261587339604</v>
      </c>
    </row>
    <row r="7" spans="1:10" x14ac:dyDescent="0.2">
      <c r="A7" s="17"/>
      <c r="B7" t="s">
        <v>17</v>
      </c>
      <c r="C7" t="s">
        <v>18</v>
      </c>
      <c r="D7" t="s">
        <v>96</v>
      </c>
      <c r="E7">
        <v>240</v>
      </c>
      <c r="F7">
        <v>32</v>
      </c>
      <c r="G7">
        <v>8575</v>
      </c>
      <c r="H7">
        <v>1997</v>
      </c>
      <c r="I7">
        <v>0.99996883690072502</v>
      </c>
      <c r="J7">
        <v>0.99999999999962896</v>
      </c>
    </row>
    <row r="8" spans="1:10" x14ac:dyDescent="0.2">
      <c r="A8" s="17"/>
      <c r="B8" t="s">
        <v>20</v>
      </c>
      <c r="C8" t="s">
        <v>21</v>
      </c>
      <c r="D8" t="s">
        <v>95</v>
      </c>
      <c r="E8">
        <v>240</v>
      </c>
      <c r="F8">
        <v>5</v>
      </c>
      <c r="G8">
        <v>8575</v>
      </c>
      <c r="H8">
        <v>393</v>
      </c>
      <c r="I8">
        <v>0.98740661620723702</v>
      </c>
      <c r="J8">
        <v>0.99999999999962896</v>
      </c>
    </row>
    <row r="9" spans="1:10" x14ac:dyDescent="0.2">
      <c r="A9" s="17"/>
      <c r="B9" t="s">
        <v>23</v>
      </c>
      <c r="C9" t="s">
        <v>24</v>
      </c>
      <c r="D9" t="s">
        <v>94</v>
      </c>
      <c r="E9">
        <v>240</v>
      </c>
      <c r="F9">
        <v>9</v>
      </c>
      <c r="G9">
        <v>8575</v>
      </c>
      <c r="H9">
        <v>520</v>
      </c>
      <c r="I9">
        <v>0.95971006818195903</v>
      </c>
      <c r="J9">
        <v>0.99999999999962896</v>
      </c>
    </row>
    <row r="10" spans="1:10" x14ac:dyDescent="0.2">
      <c r="A10" s="17"/>
      <c r="B10" t="s">
        <v>26</v>
      </c>
      <c r="C10" t="s">
        <v>27</v>
      </c>
      <c r="D10" t="s">
        <v>93</v>
      </c>
      <c r="E10">
        <v>240</v>
      </c>
      <c r="F10">
        <v>50</v>
      </c>
      <c r="G10">
        <v>8575</v>
      </c>
      <c r="H10">
        <v>2622</v>
      </c>
      <c r="I10">
        <v>0.99977476169776403</v>
      </c>
      <c r="J10">
        <v>0.99999999999962896</v>
      </c>
    </row>
    <row r="11" spans="1:10" x14ac:dyDescent="0.2">
      <c r="A11" s="17"/>
      <c r="B11" t="s">
        <v>29</v>
      </c>
      <c r="C11" t="s">
        <v>30</v>
      </c>
      <c r="D11" t="s">
        <v>92</v>
      </c>
      <c r="E11">
        <v>240</v>
      </c>
      <c r="F11">
        <v>27</v>
      </c>
      <c r="G11">
        <v>8575</v>
      </c>
      <c r="H11">
        <v>2593</v>
      </c>
      <c r="I11">
        <v>0.99999999999962896</v>
      </c>
      <c r="J11">
        <v>0.99999999999962896</v>
      </c>
    </row>
    <row r="12" spans="1:10" x14ac:dyDescent="0.2">
      <c r="A12" s="17"/>
      <c r="B12" t="s">
        <v>53</v>
      </c>
      <c r="C12" t="s">
        <v>52</v>
      </c>
      <c r="D12" t="s">
        <v>91</v>
      </c>
      <c r="E12">
        <v>240</v>
      </c>
      <c r="F12">
        <v>1</v>
      </c>
      <c r="G12">
        <v>8575</v>
      </c>
      <c r="H12">
        <v>68</v>
      </c>
      <c r="I12">
        <v>0.85601393483882904</v>
      </c>
      <c r="J12">
        <v>0.99999999999962896</v>
      </c>
    </row>
    <row r="13" spans="1:10" x14ac:dyDescent="0.2">
      <c r="A13" s="17"/>
      <c r="B13" t="s">
        <v>75</v>
      </c>
      <c r="C13" t="s">
        <v>74</v>
      </c>
      <c r="D13" t="s">
        <v>90</v>
      </c>
      <c r="E13">
        <v>240</v>
      </c>
      <c r="F13">
        <v>1</v>
      </c>
      <c r="G13">
        <v>8575</v>
      </c>
      <c r="H13">
        <v>94</v>
      </c>
      <c r="I13">
        <v>0.93165654428594902</v>
      </c>
      <c r="J13">
        <v>0.99999999999962896</v>
      </c>
    </row>
    <row r="14" spans="1:10" x14ac:dyDescent="0.2">
      <c r="A14" s="17"/>
      <c r="B14" t="s">
        <v>32</v>
      </c>
      <c r="C14" t="s">
        <v>33</v>
      </c>
      <c r="D14" t="s">
        <v>89</v>
      </c>
      <c r="E14">
        <v>240</v>
      </c>
      <c r="F14">
        <v>8</v>
      </c>
      <c r="G14">
        <v>8575</v>
      </c>
      <c r="H14">
        <v>304</v>
      </c>
      <c r="I14">
        <v>0.62177706210684702</v>
      </c>
      <c r="J14">
        <v>0.99999999999962896</v>
      </c>
    </row>
    <row r="15" spans="1:10" x14ac:dyDescent="0.2">
      <c r="A15" s="17"/>
      <c r="B15" t="s">
        <v>35</v>
      </c>
      <c r="C15" t="s">
        <v>36</v>
      </c>
      <c r="D15" t="s">
        <v>88</v>
      </c>
      <c r="E15">
        <v>240</v>
      </c>
      <c r="F15">
        <v>34</v>
      </c>
      <c r="G15">
        <v>8575</v>
      </c>
      <c r="H15">
        <v>987</v>
      </c>
      <c r="I15">
        <v>0.115826950136838</v>
      </c>
      <c r="J15">
        <v>0.66983261587339604</v>
      </c>
    </row>
    <row r="16" spans="1:10" x14ac:dyDescent="0.2">
      <c r="A16" s="17"/>
      <c r="B16" t="s">
        <v>70</v>
      </c>
      <c r="C16" t="s">
        <v>69</v>
      </c>
      <c r="D16" t="s">
        <v>87</v>
      </c>
      <c r="E16">
        <v>240</v>
      </c>
      <c r="F16">
        <v>1</v>
      </c>
      <c r="G16">
        <v>8575</v>
      </c>
      <c r="H16">
        <v>14</v>
      </c>
      <c r="I16">
        <v>0.32815698417434003</v>
      </c>
      <c r="J16">
        <v>0.99999999999962896</v>
      </c>
    </row>
    <row r="17" spans="1:10" x14ac:dyDescent="0.2">
      <c r="A17" s="17"/>
      <c r="B17" t="s">
        <v>37</v>
      </c>
      <c r="C17" t="s">
        <v>38</v>
      </c>
      <c r="D17" t="s">
        <v>86</v>
      </c>
      <c r="E17">
        <v>240</v>
      </c>
      <c r="F17">
        <v>11</v>
      </c>
      <c r="G17">
        <v>8575</v>
      </c>
      <c r="H17">
        <v>610</v>
      </c>
      <c r="I17">
        <v>0.96018170183059104</v>
      </c>
      <c r="J17">
        <v>0.99999999999962896</v>
      </c>
    </row>
    <row r="18" spans="1:10" x14ac:dyDescent="0.2">
      <c r="A18" s="17"/>
      <c r="B18" t="s">
        <v>66</v>
      </c>
      <c r="C18" t="s">
        <v>65</v>
      </c>
      <c r="D18" t="s">
        <v>85</v>
      </c>
      <c r="E18">
        <v>240</v>
      </c>
      <c r="F18">
        <v>3</v>
      </c>
      <c r="G18">
        <v>8575</v>
      </c>
      <c r="H18">
        <v>80</v>
      </c>
      <c r="I18">
        <v>0.38890583544304902</v>
      </c>
      <c r="J18">
        <v>0.99999999999962896</v>
      </c>
    </row>
    <row r="19" spans="1:10" x14ac:dyDescent="0.2">
      <c r="A19" s="17"/>
      <c r="B19" t="s">
        <v>40</v>
      </c>
      <c r="C19" t="s">
        <v>41</v>
      </c>
      <c r="D19" t="s">
        <v>84</v>
      </c>
      <c r="E19">
        <v>240</v>
      </c>
      <c r="F19">
        <v>118</v>
      </c>
      <c r="G19">
        <v>8575</v>
      </c>
      <c r="H19">
        <v>4556</v>
      </c>
      <c r="I19">
        <v>0.90546781028596901</v>
      </c>
      <c r="J19">
        <v>0.99999999999962896</v>
      </c>
    </row>
    <row r="20" spans="1:10" ht="17" thickBot="1" x14ac:dyDescent="0.25">
      <c r="A20" s="18"/>
      <c r="B20" s="6" t="s">
        <v>43</v>
      </c>
      <c r="C20" s="6" t="s">
        <v>44</v>
      </c>
      <c r="D20" s="6" t="s">
        <v>83</v>
      </c>
      <c r="E20" s="6">
        <v>240</v>
      </c>
      <c r="F20" s="6">
        <v>3</v>
      </c>
      <c r="G20" s="6">
        <v>8575</v>
      </c>
      <c r="H20" s="6">
        <v>262</v>
      </c>
      <c r="I20" s="6">
        <v>0.97964772516774401</v>
      </c>
      <c r="J20" s="6">
        <v>0.99999999999962896</v>
      </c>
    </row>
    <row r="21" spans="1:10" x14ac:dyDescent="0.2">
      <c r="A21" s="4"/>
      <c r="B21" s="8" t="s">
        <v>0</v>
      </c>
      <c r="C21" s="8" t="s">
        <v>1</v>
      </c>
      <c r="D21" s="8" t="s">
        <v>2</v>
      </c>
      <c r="E21" s="8" t="s">
        <v>3</v>
      </c>
      <c r="F21" s="8" t="s">
        <v>4</v>
      </c>
      <c r="G21" s="8" t="s">
        <v>5</v>
      </c>
      <c r="H21" s="8" t="s">
        <v>6</v>
      </c>
      <c r="I21" s="8" t="s">
        <v>7</v>
      </c>
      <c r="J21" s="8" t="s">
        <v>119</v>
      </c>
    </row>
    <row r="22" spans="1:10" x14ac:dyDescent="0.2">
      <c r="A22" s="16" t="s">
        <v>276</v>
      </c>
      <c r="B22" s="9" t="s">
        <v>8</v>
      </c>
      <c r="C22" s="9" t="s">
        <v>9</v>
      </c>
      <c r="D22" s="9" t="s">
        <v>99</v>
      </c>
      <c r="E22" s="9">
        <v>240</v>
      </c>
      <c r="F22" s="9">
        <v>17</v>
      </c>
      <c r="G22" s="9">
        <v>8575</v>
      </c>
      <c r="H22" s="9">
        <v>608</v>
      </c>
      <c r="I22" s="9">
        <v>0.53884978699999997</v>
      </c>
      <c r="J22" s="9">
        <v>1</v>
      </c>
    </row>
    <row r="23" spans="1:10" x14ac:dyDescent="0.2">
      <c r="A23" s="17"/>
      <c r="B23" s="9" t="s">
        <v>163</v>
      </c>
      <c r="C23" s="9" t="s">
        <v>164</v>
      </c>
      <c r="D23" s="9" t="s">
        <v>83</v>
      </c>
      <c r="E23" s="9">
        <v>240</v>
      </c>
      <c r="F23" s="9">
        <v>3</v>
      </c>
      <c r="G23" s="9">
        <v>8575</v>
      </c>
      <c r="H23" s="9">
        <v>259</v>
      </c>
      <c r="I23" s="9">
        <v>0.978235984</v>
      </c>
      <c r="J23" s="9">
        <v>1</v>
      </c>
    </row>
    <row r="24" spans="1:10" x14ac:dyDescent="0.2">
      <c r="A24" s="17"/>
      <c r="B24" s="9" t="s">
        <v>11</v>
      </c>
      <c r="C24" s="9" t="s">
        <v>12</v>
      </c>
      <c r="D24" s="9" t="s">
        <v>332</v>
      </c>
      <c r="E24" s="9">
        <v>240</v>
      </c>
      <c r="F24" s="9">
        <v>1</v>
      </c>
      <c r="G24" s="9">
        <v>8575</v>
      </c>
      <c r="H24" s="9">
        <v>42</v>
      </c>
      <c r="I24" s="9">
        <v>0.69734892400000004</v>
      </c>
      <c r="J24" s="9">
        <v>1</v>
      </c>
    </row>
    <row r="25" spans="1:10" x14ac:dyDescent="0.2">
      <c r="A25" s="17"/>
      <c r="B25" s="9" t="s">
        <v>14</v>
      </c>
      <c r="C25" s="9" t="s">
        <v>15</v>
      </c>
      <c r="D25" s="9" t="s">
        <v>333</v>
      </c>
      <c r="E25" s="9">
        <v>240</v>
      </c>
      <c r="F25" s="9">
        <v>17</v>
      </c>
      <c r="G25" s="9">
        <v>8575</v>
      </c>
      <c r="H25" s="9">
        <v>405</v>
      </c>
      <c r="I25" s="9">
        <v>6.1699071000000001E-2</v>
      </c>
      <c r="J25" s="9">
        <v>0.43189349900000001</v>
      </c>
    </row>
    <row r="26" spans="1:10" x14ac:dyDescent="0.2">
      <c r="A26" s="17"/>
      <c r="B26" s="9" t="s">
        <v>170</v>
      </c>
      <c r="C26" s="9" t="s">
        <v>171</v>
      </c>
      <c r="D26" s="9" t="s">
        <v>334</v>
      </c>
      <c r="E26" s="9">
        <v>240</v>
      </c>
      <c r="F26" s="9">
        <v>14</v>
      </c>
      <c r="G26" s="9">
        <v>8575</v>
      </c>
      <c r="H26" s="9">
        <v>1049</v>
      </c>
      <c r="I26" s="9">
        <v>0.99973292400000002</v>
      </c>
      <c r="J26" s="9">
        <v>1</v>
      </c>
    </row>
    <row r="27" spans="1:10" x14ac:dyDescent="0.2">
      <c r="A27" s="17"/>
      <c r="B27" s="9" t="s">
        <v>20</v>
      </c>
      <c r="C27" s="9" t="s">
        <v>21</v>
      </c>
      <c r="D27" s="9" t="s">
        <v>95</v>
      </c>
      <c r="E27" s="9">
        <v>240</v>
      </c>
      <c r="F27" s="9">
        <v>5</v>
      </c>
      <c r="G27" s="9">
        <v>8575</v>
      </c>
      <c r="H27" s="9">
        <v>393</v>
      </c>
      <c r="I27" s="9">
        <v>0.98740661600000001</v>
      </c>
      <c r="J27" s="9">
        <v>1</v>
      </c>
    </row>
    <row r="28" spans="1:10" x14ac:dyDescent="0.2">
      <c r="A28" s="17"/>
      <c r="B28" s="9" t="s">
        <v>173</v>
      </c>
      <c r="C28" s="9" t="s">
        <v>174</v>
      </c>
      <c r="D28" s="9" t="s">
        <v>335</v>
      </c>
      <c r="E28" s="9">
        <v>240</v>
      </c>
      <c r="F28" s="9">
        <v>6</v>
      </c>
      <c r="G28" s="9">
        <v>8575</v>
      </c>
      <c r="H28" s="9">
        <v>98</v>
      </c>
      <c r="I28" s="9">
        <v>5.6504837000000002E-2</v>
      </c>
      <c r="J28" s="9">
        <v>0.43189349900000001</v>
      </c>
    </row>
    <row r="29" spans="1:10" x14ac:dyDescent="0.2">
      <c r="A29" s="17"/>
      <c r="B29" s="9" t="s">
        <v>176</v>
      </c>
      <c r="C29" s="9" t="s">
        <v>177</v>
      </c>
      <c r="D29" s="9" t="s">
        <v>90</v>
      </c>
      <c r="E29" s="9">
        <v>240</v>
      </c>
      <c r="F29" s="9">
        <v>1</v>
      </c>
      <c r="G29" s="9">
        <v>8575</v>
      </c>
      <c r="H29" s="9">
        <v>59</v>
      </c>
      <c r="I29" s="9">
        <v>0.81374399799999997</v>
      </c>
      <c r="J29" s="9">
        <v>1</v>
      </c>
    </row>
    <row r="30" spans="1:10" x14ac:dyDescent="0.2">
      <c r="A30" s="17"/>
      <c r="B30" s="9" t="s">
        <v>179</v>
      </c>
      <c r="C30" s="9" t="s">
        <v>180</v>
      </c>
      <c r="D30" s="9" t="s">
        <v>336</v>
      </c>
      <c r="E30" s="9">
        <v>240</v>
      </c>
      <c r="F30" s="9">
        <v>2</v>
      </c>
      <c r="G30" s="9">
        <v>8575</v>
      </c>
      <c r="H30" s="9">
        <v>172</v>
      </c>
      <c r="I30" s="9">
        <v>0.95635207300000002</v>
      </c>
      <c r="J30" s="9">
        <v>1</v>
      </c>
    </row>
    <row r="31" spans="1:10" x14ac:dyDescent="0.2">
      <c r="A31" s="17"/>
      <c r="B31" s="9" t="s">
        <v>182</v>
      </c>
      <c r="C31" s="9" t="s">
        <v>183</v>
      </c>
      <c r="D31" s="9" t="s">
        <v>337</v>
      </c>
      <c r="E31" s="9">
        <v>240</v>
      </c>
      <c r="F31" s="9">
        <v>23</v>
      </c>
      <c r="G31" s="9">
        <v>8575</v>
      </c>
      <c r="H31" s="9">
        <v>1876</v>
      </c>
      <c r="I31" s="9">
        <v>0.99999989199999995</v>
      </c>
      <c r="J31" s="9">
        <v>1</v>
      </c>
    </row>
    <row r="32" spans="1:10" x14ac:dyDescent="0.2">
      <c r="A32" s="17"/>
      <c r="B32" s="9" t="s">
        <v>185</v>
      </c>
      <c r="C32" s="9" t="s">
        <v>186</v>
      </c>
      <c r="D32" s="9" t="s">
        <v>338</v>
      </c>
      <c r="E32" s="9">
        <v>240</v>
      </c>
      <c r="F32" s="9">
        <v>7</v>
      </c>
      <c r="G32" s="9">
        <v>8575</v>
      </c>
      <c r="H32" s="9">
        <v>263</v>
      </c>
      <c r="I32" s="9">
        <v>0.60825155200000003</v>
      </c>
      <c r="J32" s="9">
        <v>1</v>
      </c>
    </row>
    <row r="33" spans="1:10" x14ac:dyDescent="0.2">
      <c r="A33" s="17"/>
      <c r="B33" s="9" t="s">
        <v>188</v>
      </c>
      <c r="C33" s="9" t="s">
        <v>189</v>
      </c>
      <c r="D33" s="9" t="s">
        <v>339</v>
      </c>
      <c r="E33" s="9">
        <v>240</v>
      </c>
      <c r="F33" s="9">
        <v>1</v>
      </c>
      <c r="G33" s="9">
        <v>8575</v>
      </c>
      <c r="H33" s="9">
        <v>133</v>
      </c>
      <c r="I33" s="9">
        <v>0.97774796900000005</v>
      </c>
      <c r="J33" s="9">
        <v>1</v>
      </c>
    </row>
    <row r="34" spans="1:10" x14ac:dyDescent="0.2">
      <c r="A34" s="17"/>
      <c r="B34" s="9" t="s">
        <v>190</v>
      </c>
      <c r="C34" s="9" t="s">
        <v>191</v>
      </c>
      <c r="D34" s="9" t="s">
        <v>340</v>
      </c>
      <c r="E34" s="9">
        <v>240</v>
      </c>
      <c r="F34" s="9">
        <v>2</v>
      </c>
      <c r="G34" s="9">
        <v>8575</v>
      </c>
      <c r="H34" s="9">
        <v>91</v>
      </c>
      <c r="I34" s="9">
        <v>0.72820041300000005</v>
      </c>
      <c r="J34" s="9">
        <v>1</v>
      </c>
    </row>
    <row r="35" spans="1:10" x14ac:dyDescent="0.2">
      <c r="A35" s="17"/>
      <c r="B35" s="9" t="s">
        <v>23</v>
      </c>
      <c r="C35" s="9" t="s">
        <v>24</v>
      </c>
      <c r="D35" s="9" t="s">
        <v>94</v>
      </c>
      <c r="E35" s="9">
        <v>240</v>
      </c>
      <c r="F35" s="9">
        <v>9</v>
      </c>
      <c r="G35" s="9">
        <v>8575</v>
      </c>
      <c r="H35" s="9">
        <v>520</v>
      </c>
      <c r="I35" s="9">
        <v>0.95971006800000003</v>
      </c>
      <c r="J35" s="9">
        <v>1</v>
      </c>
    </row>
    <row r="36" spans="1:10" x14ac:dyDescent="0.2">
      <c r="A36" s="17"/>
      <c r="B36" s="9" t="s">
        <v>26</v>
      </c>
      <c r="C36" s="9" t="s">
        <v>27</v>
      </c>
      <c r="D36" s="9" t="s">
        <v>341</v>
      </c>
      <c r="E36" s="9">
        <v>240</v>
      </c>
      <c r="F36" s="9">
        <v>1</v>
      </c>
      <c r="G36" s="9">
        <v>8575</v>
      </c>
      <c r="H36" s="9">
        <v>8</v>
      </c>
      <c r="I36" s="9">
        <v>0.20323372000000001</v>
      </c>
      <c r="J36" s="9">
        <v>0.90531384199999998</v>
      </c>
    </row>
    <row r="37" spans="1:10" x14ac:dyDescent="0.2">
      <c r="A37" s="17"/>
      <c r="B37" s="9" t="s">
        <v>196</v>
      </c>
      <c r="C37" s="9" t="s">
        <v>197</v>
      </c>
      <c r="D37" s="9" t="s">
        <v>342</v>
      </c>
      <c r="E37" s="9">
        <v>240</v>
      </c>
      <c r="F37" s="9">
        <v>7</v>
      </c>
      <c r="G37" s="9">
        <v>8575</v>
      </c>
      <c r="H37" s="9">
        <v>793</v>
      </c>
      <c r="I37" s="9">
        <v>0.99997668799999995</v>
      </c>
      <c r="J37" s="9">
        <v>1</v>
      </c>
    </row>
    <row r="38" spans="1:10" x14ac:dyDescent="0.2">
      <c r="A38" s="17"/>
      <c r="B38" s="9" t="s">
        <v>343</v>
      </c>
      <c r="C38" s="9" t="s">
        <v>344</v>
      </c>
      <c r="D38" s="9" t="s">
        <v>87</v>
      </c>
      <c r="E38" s="9">
        <v>240</v>
      </c>
      <c r="F38" s="9">
        <v>1</v>
      </c>
      <c r="G38" s="9">
        <v>8575</v>
      </c>
      <c r="H38" s="9">
        <v>90</v>
      </c>
      <c r="I38" s="9">
        <v>0.92334321100000005</v>
      </c>
      <c r="J38" s="9">
        <v>1</v>
      </c>
    </row>
    <row r="39" spans="1:10" x14ac:dyDescent="0.2">
      <c r="A39" s="17"/>
      <c r="B39" s="10" t="s">
        <v>199</v>
      </c>
      <c r="C39" s="10" t="s">
        <v>200</v>
      </c>
      <c r="D39" s="10" t="s">
        <v>345</v>
      </c>
      <c r="E39" s="10">
        <v>240</v>
      </c>
      <c r="F39" s="10">
        <v>101</v>
      </c>
      <c r="G39" s="10">
        <v>8575</v>
      </c>
      <c r="H39" s="10">
        <v>3005</v>
      </c>
      <c r="I39" s="11">
        <v>1.2958926000000001E-2</v>
      </c>
      <c r="J39" s="9">
        <v>0.21166246599999999</v>
      </c>
    </row>
    <row r="40" spans="1:10" x14ac:dyDescent="0.2">
      <c r="A40" s="17"/>
      <c r="B40" s="10" t="s">
        <v>202</v>
      </c>
      <c r="C40" s="10" t="s">
        <v>203</v>
      </c>
      <c r="D40" s="10" t="s">
        <v>346</v>
      </c>
      <c r="E40" s="10">
        <v>240</v>
      </c>
      <c r="F40" s="10">
        <v>36</v>
      </c>
      <c r="G40" s="10">
        <v>8575</v>
      </c>
      <c r="H40" s="10">
        <v>967</v>
      </c>
      <c r="I40" s="11">
        <v>4.4393749000000003E-2</v>
      </c>
      <c r="J40" s="9">
        <v>0.43189349900000001</v>
      </c>
    </row>
    <row r="41" spans="1:10" x14ac:dyDescent="0.2">
      <c r="A41" s="17"/>
      <c r="B41" s="9" t="s">
        <v>205</v>
      </c>
      <c r="C41" s="9" t="s">
        <v>206</v>
      </c>
      <c r="D41" s="9" t="s">
        <v>347</v>
      </c>
      <c r="E41" s="9">
        <v>240</v>
      </c>
      <c r="F41" s="9">
        <v>22</v>
      </c>
      <c r="G41" s="9">
        <v>8575</v>
      </c>
      <c r="H41" s="9">
        <v>1258</v>
      </c>
      <c r="I41" s="9">
        <v>0.99627611299999996</v>
      </c>
      <c r="J41" s="9">
        <v>1</v>
      </c>
    </row>
    <row r="42" spans="1:10" x14ac:dyDescent="0.2">
      <c r="A42" s="17"/>
      <c r="B42" s="10" t="s">
        <v>208</v>
      </c>
      <c r="C42" s="10" t="s">
        <v>209</v>
      </c>
      <c r="D42" s="10" t="s">
        <v>348</v>
      </c>
      <c r="E42" s="10">
        <v>240</v>
      </c>
      <c r="F42" s="10">
        <v>61</v>
      </c>
      <c r="G42" s="10">
        <v>8575</v>
      </c>
      <c r="H42" s="10">
        <v>1578</v>
      </c>
      <c r="I42" s="11">
        <v>3.840118E-3</v>
      </c>
      <c r="J42" s="9">
        <v>0.16032802700000001</v>
      </c>
    </row>
    <row r="43" spans="1:10" x14ac:dyDescent="0.2">
      <c r="A43" s="17"/>
      <c r="B43" s="10" t="s">
        <v>211</v>
      </c>
      <c r="C43" s="10" t="s">
        <v>212</v>
      </c>
      <c r="D43" s="10" t="s">
        <v>349</v>
      </c>
      <c r="E43" s="10">
        <v>240</v>
      </c>
      <c r="F43" s="10">
        <v>11</v>
      </c>
      <c r="G43" s="10">
        <v>8575</v>
      </c>
      <c r="H43" s="10">
        <v>165</v>
      </c>
      <c r="I43" s="11">
        <v>6.5440009999999998E-3</v>
      </c>
      <c r="J43" s="9">
        <v>0.16032802700000001</v>
      </c>
    </row>
    <row r="44" spans="1:10" x14ac:dyDescent="0.2">
      <c r="A44" s="17"/>
      <c r="B44" s="9" t="s">
        <v>214</v>
      </c>
      <c r="C44" s="9" t="s">
        <v>215</v>
      </c>
      <c r="D44" s="9" t="s">
        <v>350</v>
      </c>
      <c r="E44" s="9">
        <v>240</v>
      </c>
      <c r="F44" s="9">
        <v>2</v>
      </c>
      <c r="G44" s="9">
        <v>8575</v>
      </c>
      <c r="H44" s="9">
        <v>88</v>
      </c>
      <c r="I44" s="9">
        <v>0.71093584099999996</v>
      </c>
      <c r="J44" s="9">
        <v>1</v>
      </c>
    </row>
    <row r="45" spans="1:10" x14ac:dyDescent="0.2">
      <c r="A45" s="17"/>
      <c r="B45" s="9" t="s">
        <v>351</v>
      </c>
      <c r="C45" s="9" t="s">
        <v>352</v>
      </c>
      <c r="D45" s="9" t="s">
        <v>353</v>
      </c>
      <c r="E45" s="9">
        <v>240</v>
      </c>
      <c r="F45" s="9">
        <v>1</v>
      </c>
      <c r="G45" s="9">
        <v>8575</v>
      </c>
      <c r="H45" s="9">
        <v>22</v>
      </c>
      <c r="I45" s="9">
        <v>0.46489992299999999</v>
      </c>
      <c r="J45" s="9">
        <v>1</v>
      </c>
    </row>
    <row r="46" spans="1:10" x14ac:dyDescent="0.2">
      <c r="A46" s="17"/>
      <c r="B46" s="9" t="s">
        <v>313</v>
      </c>
      <c r="C46" s="9" t="s">
        <v>314</v>
      </c>
      <c r="D46" s="9" t="s">
        <v>85</v>
      </c>
      <c r="E46" s="9">
        <v>240</v>
      </c>
      <c r="F46" s="9">
        <v>3</v>
      </c>
      <c r="G46" s="9">
        <v>8575</v>
      </c>
      <c r="H46" s="9">
        <v>80</v>
      </c>
      <c r="I46" s="9">
        <v>0.38890583499999998</v>
      </c>
      <c r="J46" s="9">
        <v>1</v>
      </c>
    </row>
    <row r="47" spans="1:10" x14ac:dyDescent="0.2">
      <c r="A47" s="17"/>
      <c r="B47" s="9" t="s">
        <v>315</v>
      </c>
      <c r="C47" s="9" t="s">
        <v>316</v>
      </c>
      <c r="D47" s="9" t="s">
        <v>354</v>
      </c>
      <c r="E47" s="9">
        <v>240</v>
      </c>
      <c r="F47" s="9">
        <v>1</v>
      </c>
      <c r="G47" s="9">
        <v>8575</v>
      </c>
      <c r="H47" s="9">
        <v>15</v>
      </c>
      <c r="I47" s="9">
        <v>0.34699150400000001</v>
      </c>
      <c r="J47" s="9">
        <v>1</v>
      </c>
    </row>
    <row r="48" spans="1:10" x14ac:dyDescent="0.2">
      <c r="A48" s="17"/>
      <c r="B48" s="9" t="s">
        <v>355</v>
      </c>
      <c r="C48" s="9" t="s">
        <v>356</v>
      </c>
      <c r="D48" s="9" t="s">
        <v>357</v>
      </c>
      <c r="E48" s="9">
        <v>240</v>
      </c>
      <c r="F48" s="9">
        <v>1</v>
      </c>
      <c r="G48" s="9">
        <v>8575</v>
      </c>
      <c r="H48" s="9">
        <v>13</v>
      </c>
      <c r="I48" s="9">
        <v>0.30878155499999999</v>
      </c>
      <c r="J48" s="9">
        <v>1</v>
      </c>
    </row>
    <row r="49" spans="1:10" x14ac:dyDescent="0.2">
      <c r="A49" s="17"/>
      <c r="B49" s="9" t="s">
        <v>223</v>
      </c>
      <c r="C49" s="9" t="s">
        <v>224</v>
      </c>
      <c r="D49" s="9" t="s">
        <v>358</v>
      </c>
      <c r="E49" s="9">
        <v>240</v>
      </c>
      <c r="F49" s="9">
        <v>12</v>
      </c>
      <c r="G49" s="9">
        <v>8575</v>
      </c>
      <c r="H49" s="9">
        <v>303</v>
      </c>
      <c r="I49" s="9">
        <v>0.14272479399999999</v>
      </c>
      <c r="J49" s="9">
        <v>0.69935148999999996</v>
      </c>
    </row>
    <row r="50" spans="1:10" x14ac:dyDescent="0.2">
      <c r="A50" s="17"/>
      <c r="B50" s="9" t="s">
        <v>226</v>
      </c>
      <c r="C50" s="9" t="s">
        <v>227</v>
      </c>
      <c r="D50" s="9" t="s">
        <v>359</v>
      </c>
      <c r="E50" s="9">
        <v>240</v>
      </c>
      <c r="F50" s="9">
        <v>1</v>
      </c>
      <c r="G50" s="9">
        <v>8575</v>
      </c>
      <c r="H50" s="9">
        <v>32</v>
      </c>
      <c r="I50" s="9">
        <v>0.59750352500000004</v>
      </c>
      <c r="J50" s="9">
        <v>1</v>
      </c>
    </row>
    <row r="51" spans="1:10" x14ac:dyDescent="0.2">
      <c r="A51" s="17"/>
      <c r="B51" s="9" t="s">
        <v>53</v>
      </c>
      <c r="C51" s="9" t="s">
        <v>52</v>
      </c>
      <c r="D51" s="9" t="s">
        <v>91</v>
      </c>
      <c r="E51" s="9">
        <v>240</v>
      </c>
      <c r="F51" s="9">
        <v>1</v>
      </c>
      <c r="G51" s="9">
        <v>8575</v>
      </c>
      <c r="H51" s="9">
        <v>53</v>
      </c>
      <c r="I51" s="9">
        <v>0.77890940900000005</v>
      </c>
      <c r="J51" s="9">
        <v>1</v>
      </c>
    </row>
    <row r="52" spans="1:10" x14ac:dyDescent="0.2">
      <c r="A52" s="17"/>
      <c r="B52" s="9" t="s">
        <v>229</v>
      </c>
      <c r="C52" s="9" t="s">
        <v>230</v>
      </c>
      <c r="D52" s="9" t="s">
        <v>360</v>
      </c>
      <c r="E52" s="9">
        <v>240</v>
      </c>
      <c r="F52" s="9">
        <v>4</v>
      </c>
      <c r="G52" s="9">
        <v>8575</v>
      </c>
      <c r="H52" s="9">
        <v>112</v>
      </c>
      <c r="I52" s="9">
        <v>0.383487725</v>
      </c>
      <c r="J52" s="9">
        <v>1</v>
      </c>
    </row>
    <row r="53" spans="1:10" x14ac:dyDescent="0.2">
      <c r="A53" s="17"/>
      <c r="B53" s="9" t="s">
        <v>232</v>
      </c>
      <c r="C53" s="9" t="s">
        <v>233</v>
      </c>
      <c r="D53" s="9" t="s">
        <v>361</v>
      </c>
      <c r="E53" s="9">
        <v>240</v>
      </c>
      <c r="F53" s="9">
        <v>2</v>
      </c>
      <c r="G53" s="9">
        <v>8575</v>
      </c>
      <c r="H53" s="9">
        <v>100</v>
      </c>
      <c r="I53" s="9">
        <v>0.77483728900000004</v>
      </c>
      <c r="J53" s="9">
        <v>1</v>
      </c>
    </row>
    <row r="54" spans="1:10" x14ac:dyDescent="0.2">
      <c r="A54" s="17"/>
      <c r="B54" s="10" t="s">
        <v>235</v>
      </c>
      <c r="C54" s="10" t="s">
        <v>236</v>
      </c>
      <c r="D54" s="10" t="s">
        <v>362</v>
      </c>
      <c r="E54" s="10">
        <v>240</v>
      </c>
      <c r="F54" s="10">
        <v>10</v>
      </c>
      <c r="G54" s="10">
        <v>8575</v>
      </c>
      <c r="H54" s="10">
        <v>195</v>
      </c>
      <c r="I54" s="11">
        <v>4.7087333000000002E-2</v>
      </c>
      <c r="J54" s="9">
        <v>0.43189349900000001</v>
      </c>
    </row>
    <row r="55" spans="1:10" x14ac:dyDescent="0.2">
      <c r="A55" s="17"/>
      <c r="B55" s="9" t="s">
        <v>238</v>
      </c>
      <c r="C55" s="9" t="s">
        <v>239</v>
      </c>
      <c r="D55" s="9" t="s">
        <v>363</v>
      </c>
      <c r="E55" s="9">
        <v>240</v>
      </c>
      <c r="F55" s="9">
        <v>14</v>
      </c>
      <c r="G55" s="9">
        <v>8575</v>
      </c>
      <c r="H55" s="9">
        <v>1897</v>
      </c>
      <c r="I55" s="9">
        <v>1</v>
      </c>
      <c r="J55" s="9">
        <v>1</v>
      </c>
    </row>
    <row r="56" spans="1:10" x14ac:dyDescent="0.2">
      <c r="A56" s="17"/>
      <c r="B56" s="9" t="s">
        <v>241</v>
      </c>
      <c r="C56" s="9" t="s">
        <v>242</v>
      </c>
      <c r="D56" s="9" t="s">
        <v>364</v>
      </c>
      <c r="E56" s="9">
        <v>240</v>
      </c>
      <c r="F56" s="9">
        <v>23</v>
      </c>
      <c r="G56" s="9">
        <v>8575</v>
      </c>
      <c r="H56" s="9">
        <v>1915</v>
      </c>
      <c r="I56" s="9">
        <v>0.99999995399999997</v>
      </c>
      <c r="J56" s="9">
        <v>1</v>
      </c>
    </row>
    <row r="57" spans="1:10" x14ac:dyDescent="0.2">
      <c r="A57" s="17"/>
      <c r="B57" s="9" t="s">
        <v>244</v>
      </c>
      <c r="C57" s="9" t="s">
        <v>245</v>
      </c>
      <c r="D57" s="9" t="s">
        <v>365</v>
      </c>
      <c r="E57" s="9">
        <v>240</v>
      </c>
      <c r="F57" s="9">
        <v>45</v>
      </c>
      <c r="G57" s="9">
        <v>8575</v>
      </c>
      <c r="H57" s="9">
        <v>2371</v>
      </c>
      <c r="I57" s="9">
        <v>0.99954574900000004</v>
      </c>
      <c r="J57" s="9">
        <v>1</v>
      </c>
    </row>
    <row r="58" spans="1:10" x14ac:dyDescent="0.2">
      <c r="A58" s="17"/>
      <c r="B58" s="9" t="s">
        <v>247</v>
      </c>
      <c r="C58" s="9" t="s">
        <v>248</v>
      </c>
      <c r="D58" s="9" t="s">
        <v>366</v>
      </c>
      <c r="E58" s="9">
        <v>240</v>
      </c>
      <c r="F58" s="9">
        <v>3</v>
      </c>
      <c r="G58" s="9">
        <v>8575</v>
      </c>
      <c r="H58" s="9">
        <v>273</v>
      </c>
      <c r="I58" s="9">
        <v>0.98411520799999996</v>
      </c>
      <c r="J58" s="9">
        <v>1</v>
      </c>
    </row>
    <row r="59" spans="1:10" x14ac:dyDescent="0.2">
      <c r="A59" s="17"/>
      <c r="B59" s="9" t="s">
        <v>327</v>
      </c>
      <c r="C59" s="9" t="s">
        <v>328</v>
      </c>
      <c r="D59" s="9" t="s">
        <v>87</v>
      </c>
      <c r="E59" s="9">
        <v>240</v>
      </c>
      <c r="F59" s="9">
        <v>1</v>
      </c>
      <c r="G59" s="9">
        <v>8575</v>
      </c>
      <c r="H59" s="9">
        <v>14</v>
      </c>
      <c r="I59" s="9">
        <v>0.32815698399999998</v>
      </c>
      <c r="J59" s="9">
        <v>1</v>
      </c>
    </row>
    <row r="60" spans="1:10" x14ac:dyDescent="0.2">
      <c r="A60" s="17"/>
      <c r="B60" s="9" t="s">
        <v>250</v>
      </c>
      <c r="C60" s="9" t="s">
        <v>251</v>
      </c>
      <c r="D60" s="9" t="s">
        <v>367</v>
      </c>
      <c r="E60" s="9">
        <v>240</v>
      </c>
      <c r="F60" s="9">
        <v>9</v>
      </c>
      <c r="G60" s="9">
        <v>8575</v>
      </c>
      <c r="H60" s="9">
        <v>563</v>
      </c>
      <c r="I60" s="9">
        <v>0.97963293200000001</v>
      </c>
      <c r="J60" s="9">
        <v>1</v>
      </c>
    </row>
    <row r="61" spans="1:10" x14ac:dyDescent="0.2">
      <c r="A61" s="17"/>
      <c r="B61" s="9" t="s">
        <v>252</v>
      </c>
      <c r="C61" s="9" t="s">
        <v>253</v>
      </c>
      <c r="D61" s="9" t="s">
        <v>88</v>
      </c>
      <c r="E61" s="9">
        <v>240</v>
      </c>
      <c r="F61" s="9">
        <v>34</v>
      </c>
      <c r="G61" s="9">
        <v>8575</v>
      </c>
      <c r="H61" s="9">
        <v>985</v>
      </c>
      <c r="I61" s="9">
        <v>0.11352749199999999</v>
      </c>
      <c r="J61" s="9">
        <v>0.69535588699999995</v>
      </c>
    </row>
    <row r="62" spans="1:10" x14ac:dyDescent="0.2">
      <c r="A62" s="17"/>
      <c r="B62" s="9" t="s">
        <v>368</v>
      </c>
      <c r="C62" s="9" t="s">
        <v>369</v>
      </c>
      <c r="D62" s="9" t="s">
        <v>332</v>
      </c>
      <c r="E62" s="9">
        <v>240</v>
      </c>
      <c r="F62" s="9">
        <v>1</v>
      </c>
      <c r="G62" s="9">
        <v>8575</v>
      </c>
      <c r="H62" s="9">
        <v>9</v>
      </c>
      <c r="I62" s="9">
        <v>0.22555470799999999</v>
      </c>
      <c r="J62" s="9">
        <v>0.92101505800000005</v>
      </c>
    </row>
    <row r="63" spans="1:10" x14ac:dyDescent="0.2">
      <c r="A63" s="17"/>
      <c r="B63" s="9" t="s">
        <v>254</v>
      </c>
      <c r="C63" s="9" t="s">
        <v>255</v>
      </c>
      <c r="D63" s="9" t="s">
        <v>370</v>
      </c>
      <c r="E63" s="9">
        <v>240</v>
      </c>
      <c r="F63" s="9">
        <v>3</v>
      </c>
      <c r="G63" s="9">
        <v>8575</v>
      </c>
      <c r="H63" s="9">
        <v>135</v>
      </c>
      <c r="I63" s="9">
        <v>0.73399877099999999</v>
      </c>
      <c r="J63" s="9">
        <v>1</v>
      </c>
    </row>
    <row r="64" spans="1:10" x14ac:dyDescent="0.2">
      <c r="A64" s="17"/>
      <c r="B64" s="9" t="s">
        <v>371</v>
      </c>
      <c r="C64" s="9" t="s">
        <v>372</v>
      </c>
      <c r="D64" s="9" t="s">
        <v>373</v>
      </c>
      <c r="E64" s="9">
        <v>240</v>
      </c>
      <c r="F64" s="9">
        <v>2</v>
      </c>
      <c r="G64" s="9">
        <v>8575</v>
      </c>
      <c r="H64" s="9">
        <v>77</v>
      </c>
      <c r="I64" s="9">
        <v>0.639729824</v>
      </c>
      <c r="J64" s="9">
        <v>1</v>
      </c>
    </row>
    <row r="65" spans="1:10" x14ac:dyDescent="0.2">
      <c r="A65" s="17"/>
      <c r="B65" s="9" t="s">
        <v>257</v>
      </c>
      <c r="C65" s="9" t="s">
        <v>258</v>
      </c>
      <c r="D65" s="9" t="s">
        <v>365</v>
      </c>
      <c r="E65" s="9">
        <v>240</v>
      </c>
      <c r="F65" s="9">
        <v>45</v>
      </c>
      <c r="G65" s="9">
        <v>8575</v>
      </c>
      <c r="H65" s="9">
        <v>2378</v>
      </c>
      <c r="I65" s="9">
        <v>0.99958848899999997</v>
      </c>
      <c r="J65" s="9">
        <v>1</v>
      </c>
    </row>
    <row r="66" spans="1:10" x14ac:dyDescent="0.2">
      <c r="A66" s="17"/>
      <c r="B66" s="9" t="s">
        <v>260</v>
      </c>
      <c r="C66" s="9" t="s">
        <v>261</v>
      </c>
      <c r="D66" s="9" t="s">
        <v>374</v>
      </c>
      <c r="E66" s="9">
        <v>240</v>
      </c>
      <c r="F66" s="9">
        <v>3</v>
      </c>
      <c r="G66" s="9">
        <v>8575</v>
      </c>
      <c r="H66" s="9">
        <v>564</v>
      </c>
      <c r="I66" s="9">
        <v>0.99998921900000004</v>
      </c>
      <c r="J66" s="9">
        <v>1</v>
      </c>
    </row>
    <row r="67" spans="1:10" x14ac:dyDescent="0.2">
      <c r="A67" s="17"/>
      <c r="B67" s="9" t="s">
        <v>263</v>
      </c>
      <c r="C67" s="9" t="s">
        <v>264</v>
      </c>
      <c r="D67" s="9" t="s">
        <v>375</v>
      </c>
      <c r="E67" s="9">
        <v>240</v>
      </c>
      <c r="F67" s="9">
        <v>15</v>
      </c>
      <c r="G67" s="9">
        <v>8575</v>
      </c>
      <c r="H67" s="9">
        <v>972</v>
      </c>
      <c r="I67" s="9">
        <v>0.99757447700000002</v>
      </c>
      <c r="J67" s="9">
        <v>1</v>
      </c>
    </row>
    <row r="68" spans="1:10" x14ac:dyDescent="0.2">
      <c r="A68" s="17"/>
      <c r="B68" s="9" t="s">
        <v>266</v>
      </c>
      <c r="C68" s="9" t="s">
        <v>267</v>
      </c>
      <c r="D68" s="9" t="s">
        <v>376</v>
      </c>
      <c r="E68" s="9">
        <v>240</v>
      </c>
      <c r="F68" s="9">
        <v>5</v>
      </c>
      <c r="G68" s="9">
        <v>8575</v>
      </c>
      <c r="H68" s="9">
        <v>98</v>
      </c>
      <c r="I68" s="9">
        <v>0.13967529000000001</v>
      </c>
      <c r="J68" s="9">
        <v>0.69935148999999996</v>
      </c>
    </row>
    <row r="69" spans="1:10" x14ac:dyDescent="0.2">
      <c r="A69" s="17"/>
      <c r="B69" s="9" t="s">
        <v>269</v>
      </c>
      <c r="C69" s="9" t="s">
        <v>270</v>
      </c>
      <c r="D69" s="9" t="s">
        <v>377</v>
      </c>
      <c r="E69" s="9">
        <v>240</v>
      </c>
      <c r="F69" s="9">
        <v>16</v>
      </c>
      <c r="G69" s="9">
        <v>8575</v>
      </c>
      <c r="H69" s="9">
        <v>484</v>
      </c>
      <c r="I69" s="9">
        <v>0.28040848899999998</v>
      </c>
      <c r="J69" s="9">
        <v>1</v>
      </c>
    </row>
    <row r="70" spans="1:10" ht="17" thickBot="1" x14ac:dyDescent="0.25">
      <c r="A70" s="18"/>
      <c r="B70" s="12" t="s">
        <v>274</v>
      </c>
      <c r="C70" s="12" t="s">
        <v>275</v>
      </c>
      <c r="D70" s="12" t="s">
        <v>375</v>
      </c>
      <c r="E70" s="12">
        <v>240</v>
      </c>
      <c r="F70" s="12">
        <v>15</v>
      </c>
      <c r="G70" s="12">
        <v>8575</v>
      </c>
      <c r="H70" s="12">
        <v>972</v>
      </c>
      <c r="I70" s="12">
        <v>0.99757447700000002</v>
      </c>
      <c r="J70" s="12">
        <v>1</v>
      </c>
    </row>
    <row r="75" spans="1:10" x14ac:dyDescent="0.2">
      <c r="A75" s="13" t="s">
        <v>416</v>
      </c>
    </row>
    <row r="76" spans="1:10" x14ac:dyDescent="0.2">
      <c r="A76" t="s">
        <v>415</v>
      </c>
    </row>
    <row r="77" spans="1:10" x14ac:dyDescent="0.2">
      <c r="A77" t="s">
        <v>420</v>
      </c>
    </row>
    <row r="78" spans="1:10" x14ac:dyDescent="0.2">
      <c r="A78" t="s">
        <v>417</v>
      </c>
    </row>
    <row r="79" spans="1:10" x14ac:dyDescent="0.2">
      <c r="A79" t="s">
        <v>421</v>
      </c>
    </row>
    <row r="80" spans="1:10" x14ac:dyDescent="0.2">
      <c r="A80" t="s">
        <v>422</v>
      </c>
    </row>
    <row r="81" spans="1:1" x14ac:dyDescent="0.2">
      <c r="A81" t="s">
        <v>418</v>
      </c>
    </row>
    <row r="82" spans="1:1" x14ac:dyDescent="0.2">
      <c r="A82" t="s">
        <v>419</v>
      </c>
    </row>
  </sheetData>
  <mergeCells count="2">
    <mergeCell ref="A4:A20"/>
    <mergeCell ref="A22:A70"/>
  </mergeCells>
  <conditionalFormatting sqref="I3:J20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A4265-B9C5-114F-95F8-4AB5E2AE612E}">
  <dimension ref="A1:J72"/>
  <sheetViews>
    <sheetView topLeftCell="A43" workbookViewId="0">
      <selection activeCell="A65" sqref="A65:A72"/>
    </sheetView>
  </sheetViews>
  <sheetFormatPr baseColWidth="10" defaultRowHeight="16" x14ac:dyDescent="0.2"/>
  <cols>
    <col min="2" max="2" width="17.6640625" customWidth="1"/>
    <col min="3" max="3" width="40.6640625" customWidth="1"/>
    <col min="9" max="9" width="16.83203125" customWidth="1"/>
    <col min="10" max="10" width="18.5" customWidth="1"/>
  </cols>
  <sheetData>
    <row r="1" spans="1:10" ht="19" x14ac:dyDescent="0.25">
      <c r="A1" s="15" t="s">
        <v>414</v>
      </c>
    </row>
    <row r="3" spans="1:10" x14ac:dyDescent="0.2">
      <c r="A3" s="4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119</v>
      </c>
    </row>
    <row r="4" spans="1:10" x14ac:dyDescent="0.2">
      <c r="A4" s="16" t="s">
        <v>162</v>
      </c>
      <c r="B4" s="1" t="s">
        <v>118</v>
      </c>
      <c r="C4" s="1" t="s">
        <v>117</v>
      </c>
      <c r="D4" s="1" t="s">
        <v>108</v>
      </c>
      <c r="E4" s="1">
        <v>99</v>
      </c>
      <c r="F4" s="1">
        <v>1</v>
      </c>
      <c r="G4" s="1">
        <v>8575</v>
      </c>
      <c r="H4" s="1">
        <v>1</v>
      </c>
      <c r="I4">
        <v>1.1545189504373599E-2</v>
      </c>
      <c r="J4">
        <v>0.184723032069978</v>
      </c>
    </row>
    <row r="5" spans="1:10" x14ac:dyDescent="0.2">
      <c r="A5" s="16"/>
      <c r="B5" t="s">
        <v>8</v>
      </c>
      <c r="C5" t="s">
        <v>9</v>
      </c>
      <c r="D5" t="s">
        <v>116</v>
      </c>
      <c r="E5">
        <v>99</v>
      </c>
      <c r="F5">
        <v>6</v>
      </c>
      <c r="G5">
        <v>8575</v>
      </c>
      <c r="H5">
        <v>608</v>
      </c>
      <c r="I5">
        <v>0.71269209261647504</v>
      </c>
      <c r="J5">
        <v>0.99999920650871799</v>
      </c>
    </row>
    <row r="6" spans="1:10" x14ac:dyDescent="0.2">
      <c r="A6" s="16"/>
      <c r="B6" t="s">
        <v>11</v>
      </c>
      <c r="C6" t="s">
        <v>12</v>
      </c>
      <c r="D6" t="s">
        <v>115</v>
      </c>
      <c r="E6">
        <v>99</v>
      </c>
      <c r="F6">
        <v>53</v>
      </c>
      <c r="G6">
        <v>8575</v>
      </c>
      <c r="H6">
        <v>3983</v>
      </c>
      <c r="I6">
        <v>9.3468756436153003E-2</v>
      </c>
      <c r="J6">
        <v>0.74775005148922402</v>
      </c>
    </row>
    <row r="7" spans="1:10" x14ac:dyDescent="0.2">
      <c r="A7" s="16"/>
      <c r="B7" t="s">
        <v>14</v>
      </c>
      <c r="C7" t="s">
        <v>15</v>
      </c>
      <c r="D7" t="s">
        <v>114</v>
      </c>
      <c r="E7">
        <v>99</v>
      </c>
      <c r="F7">
        <v>5</v>
      </c>
      <c r="G7">
        <v>8575</v>
      </c>
      <c r="H7">
        <v>429</v>
      </c>
      <c r="I7">
        <v>0.55649578231735197</v>
      </c>
      <c r="J7">
        <v>0.99999920650871799</v>
      </c>
    </row>
    <row r="8" spans="1:10" x14ac:dyDescent="0.2">
      <c r="A8" s="16"/>
      <c r="B8" t="s">
        <v>17</v>
      </c>
      <c r="C8" t="s">
        <v>18</v>
      </c>
      <c r="D8" t="s">
        <v>113</v>
      </c>
      <c r="E8">
        <v>99</v>
      </c>
      <c r="F8">
        <v>6</v>
      </c>
      <c r="G8">
        <v>8575</v>
      </c>
      <c r="H8">
        <v>1997</v>
      </c>
      <c r="I8">
        <v>0.99999920650871799</v>
      </c>
      <c r="J8">
        <v>0.99999920650871799</v>
      </c>
    </row>
    <row r="9" spans="1:10" x14ac:dyDescent="0.2">
      <c r="A9" s="16"/>
      <c r="B9" t="s">
        <v>20</v>
      </c>
      <c r="C9" t="s">
        <v>21</v>
      </c>
      <c r="D9" t="s">
        <v>112</v>
      </c>
      <c r="E9">
        <v>99</v>
      </c>
      <c r="F9">
        <v>4</v>
      </c>
      <c r="G9">
        <v>8575</v>
      </c>
      <c r="H9">
        <v>393</v>
      </c>
      <c r="I9">
        <v>0.67143596380660997</v>
      </c>
      <c r="J9">
        <v>0.99999920650871799</v>
      </c>
    </row>
    <row r="10" spans="1:10" x14ac:dyDescent="0.2">
      <c r="A10" s="16"/>
      <c r="B10" t="s">
        <v>23</v>
      </c>
      <c r="C10" t="s">
        <v>24</v>
      </c>
      <c r="D10" t="s">
        <v>111</v>
      </c>
      <c r="E10">
        <v>99</v>
      </c>
      <c r="F10">
        <v>7</v>
      </c>
      <c r="G10">
        <v>8575</v>
      </c>
      <c r="H10">
        <v>520</v>
      </c>
      <c r="I10">
        <v>0.39416788739002101</v>
      </c>
      <c r="J10">
        <v>0.99999920650871799</v>
      </c>
    </row>
    <row r="11" spans="1:10" x14ac:dyDescent="0.2">
      <c r="A11" s="16"/>
      <c r="B11" t="s">
        <v>26</v>
      </c>
      <c r="C11" t="s">
        <v>27</v>
      </c>
      <c r="D11" t="s">
        <v>110</v>
      </c>
      <c r="E11">
        <v>99</v>
      </c>
      <c r="F11">
        <v>20</v>
      </c>
      <c r="G11">
        <v>8575</v>
      </c>
      <c r="H11">
        <v>2622</v>
      </c>
      <c r="I11">
        <v>0.99276340628706405</v>
      </c>
      <c r="J11">
        <v>0.99999920650871799</v>
      </c>
    </row>
    <row r="12" spans="1:10" x14ac:dyDescent="0.2">
      <c r="A12" s="16"/>
      <c r="B12" t="s">
        <v>29</v>
      </c>
      <c r="C12" t="s">
        <v>30</v>
      </c>
      <c r="D12" t="s">
        <v>109</v>
      </c>
      <c r="E12">
        <v>99</v>
      </c>
      <c r="F12">
        <v>14</v>
      </c>
      <c r="G12">
        <v>8575</v>
      </c>
      <c r="H12">
        <v>2593</v>
      </c>
      <c r="I12">
        <v>0.99994644661460996</v>
      </c>
      <c r="J12">
        <v>0.99999920650871799</v>
      </c>
    </row>
    <row r="13" spans="1:10" x14ac:dyDescent="0.2">
      <c r="A13" s="16"/>
      <c r="B13" t="s">
        <v>53</v>
      </c>
      <c r="C13" t="s">
        <v>52</v>
      </c>
      <c r="D13" t="s">
        <v>108</v>
      </c>
      <c r="E13">
        <v>99</v>
      </c>
      <c r="F13">
        <v>1</v>
      </c>
      <c r="G13">
        <v>8575</v>
      </c>
      <c r="H13">
        <v>68</v>
      </c>
      <c r="I13">
        <v>0.54740578520544303</v>
      </c>
      <c r="J13">
        <v>0.99999920650871799</v>
      </c>
    </row>
    <row r="14" spans="1:10" x14ac:dyDescent="0.2">
      <c r="A14" s="16"/>
      <c r="B14" t="s">
        <v>107</v>
      </c>
      <c r="C14" t="s">
        <v>106</v>
      </c>
      <c r="D14" t="s">
        <v>105</v>
      </c>
      <c r="E14">
        <v>99</v>
      </c>
      <c r="F14">
        <v>1</v>
      </c>
      <c r="G14">
        <v>8575</v>
      </c>
      <c r="H14">
        <v>39</v>
      </c>
      <c r="I14">
        <v>0.36485002124889898</v>
      </c>
      <c r="J14">
        <v>0.99999920650871799</v>
      </c>
    </row>
    <row r="15" spans="1:10" x14ac:dyDescent="0.2">
      <c r="A15" s="16"/>
      <c r="B15" t="s">
        <v>32</v>
      </c>
      <c r="C15" t="s">
        <v>33</v>
      </c>
      <c r="D15" t="s">
        <v>104</v>
      </c>
      <c r="E15">
        <v>99</v>
      </c>
      <c r="F15">
        <v>5</v>
      </c>
      <c r="G15">
        <v>8575</v>
      </c>
      <c r="H15">
        <v>304</v>
      </c>
      <c r="I15">
        <v>0.27409441034875398</v>
      </c>
      <c r="J15">
        <v>0.99999920650871799</v>
      </c>
    </row>
    <row r="16" spans="1:10" x14ac:dyDescent="0.2">
      <c r="A16" s="16"/>
      <c r="B16" t="s">
        <v>35</v>
      </c>
      <c r="C16" t="s">
        <v>36</v>
      </c>
      <c r="D16" t="s">
        <v>103</v>
      </c>
      <c r="E16">
        <v>99</v>
      </c>
      <c r="F16">
        <v>10</v>
      </c>
      <c r="G16">
        <v>8575</v>
      </c>
      <c r="H16">
        <v>987</v>
      </c>
      <c r="I16">
        <v>0.71697024862043301</v>
      </c>
      <c r="J16">
        <v>0.99999920650871799</v>
      </c>
    </row>
    <row r="17" spans="1:10" x14ac:dyDescent="0.2">
      <c r="A17" s="16"/>
      <c r="B17" t="s">
        <v>37</v>
      </c>
      <c r="C17" t="s">
        <v>38</v>
      </c>
      <c r="D17" t="s">
        <v>102</v>
      </c>
      <c r="E17">
        <v>99</v>
      </c>
      <c r="F17">
        <v>3</v>
      </c>
      <c r="G17">
        <v>8575</v>
      </c>
      <c r="H17">
        <v>610</v>
      </c>
      <c r="I17">
        <v>0.97569866807653505</v>
      </c>
      <c r="J17">
        <v>0.99999920650871799</v>
      </c>
    </row>
    <row r="18" spans="1:10" x14ac:dyDescent="0.2">
      <c r="A18" s="16"/>
      <c r="B18" t="s">
        <v>40</v>
      </c>
      <c r="C18" t="s">
        <v>41</v>
      </c>
      <c r="D18" t="s">
        <v>101</v>
      </c>
      <c r="E18">
        <v>99</v>
      </c>
      <c r="F18">
        <v>45</v>
      </c>
      <c r="G18">
        <v>8575</v>
      </c>
      <c r="H18">
        <v>4556</v>
      </c>
      <c r="I18">
        <v>0.94945808172428203</v>
      </c>
      <c r="J18">
        <v>0.99999920650871799</v>
      </c>
    </row>
    <row r="19" spans="1:10" ht="17" thickBot="1" x14ac:dyDescent="0.25">
      <c r="A19" s="19"/>
      <c r="B19" s="6" t="s">
        <v>43</v>
      </c>
      <c r="C19" s="6" t="s">
        <v>44</v>
      </c>
      <c r="D19" s="6" t="s">
        <v>100</v>
      </c>
      <c r="E19" s="6">
        <v>99</v>
      </c>
      <c r="F19" s="6">
        <v>3</v>
      </c>
      <c r="G19" s="6">
        <v>8575</v>
      </c>
      <c r="H19" s="6">
        <v>262</v>
      </c>
      <c r="I19" s="6">
        <v>0.58719073099692898</v>
      </c>
      <c r="J19" s="6">
        <v>0.99999920650871799</v>
      </c>
    </row>
    <row r="20" spans="1:10" x14ac:dyDescent="0.2">
      <c r="A20" s="4"/>
      <c r="B20" s="3" t="s">
        <v>0</v>
      </c>
      <c r="C20" s="3" t="s">
        <v>1</v>
      </c>
      <c r="D20" s="3" t="s">
        <v>2</v>
      </c>
      <c r="E20" s="3" t="s">
        <v>3</v>
      </c>
      <c r="F20" s="3" t="s">
        <v>4</v>
      </c>
      <c r="G20" s="3" t="s">
        <v>5</v>
      </c>
      <c r="H20" s="3" t="s">
        <v>6</v>
      </c>
      <c r="I20" s="3" t="s">
        <v>7</v>
      </c>
      <c r="J20" s="3" t="s">
        <v>119</v>
      </c>
    </row>
    <row r="21" spans="1:10" x14ac:dyDescent="0.2">
      <c r="A21" s="16" t="s">
        <v>276</v>
      </c>
      <c r="B21" t="s">
        <v>8</v>
      </c>
      <c r="C21" t="s">
        <v>9</v>
      </c>
      <c r="D21" t="s">
        <v>116</v>
      </c>
      <c r="E21">
        <v>99</v>
      </c>
      <c r="F21">
        <v>6</v>
      </c>
      <c r="G21">
        <v>8575</v>
      </c>
      <c r="H21">
        <v>608</v>
      </c>
      <c r="I21">
        <v>0.71269209261647504</v>
      </c>
      <c r="J21">
        <v>0.999999545301957</v>
      </c>
    </row>
    <row r="22" spans="1:10" x14ac:dyDescent="0.2">
      <c r="A22" s="16"/>
      <c r="B22" t="s">
        <v>163</v>
      </c>
      <c r="C22" t="s">
        <v>164</v>
      </c>
      <c r="D22" t="s">
        <v>100</v>
      </c>
      <c r="E22">
        <v>99</v>
      </c>
      <c r="F22">
        <v>3</v>
      </c>
      <c r="G22">
        <v>8575</v>
      </c>
      <c r="H22">
        <v>259</v>
      </c>
      <c r="I22">
        <v>0.57930040108752401</v>
      </c>
      <c r="J22">
        <v>0.999999545301957</v>
      </c>
    </row>
    <row r="23" spans="1:10" x14ac:dyDescent="0.2">
      <c r="A23" s="16"/>
      <c r="B23" t="s">
        <v>14</v>
      </c>
      <c r="C23" t="s">
        <v>15</v>
      </c>
      <c r="D23" t="s">
        <v>114</v>
      </c>
      <c r="E23">
        <v>99</v>
      </c>
      <c r="F23">
        <v>5</v>
      </c>
      <c r="G23">
        <v>8575</v>
      </c>
      <c r="H23">
        <v>405</v>
      </c>
      <c r="I23">
        <v>0.50463772863020695</v>
      </c>
      <c r="J23">
        <v>0.999999545301957</v>
      </c>
    </row>
    <row r="24" spans="1:10" x14ac:dyDescent="0.2">
      <c r="A24" s="16"/>
      <c r="B24" t="s">
        <v>170</v>
      </c>
      <c r="C24" t="s">
        <v>171</v>
      </c>
      <c r="D24" t="s">
        <v>378</v>
      </c>
      <c r="E24">
        <v>99</v>
      </c>
      <c r="F24">
        <v>2</v>
      </c>
      <c r="G24">
        <v>8575</v>
      </c>
      <c r="H24">
        <v>1049</v>
      </c>
      <c r="I24">
        <v>0.99996606155206602</v>
      </c>
      <c r="J24">
        <v>0.999999545301957</v>
      </c>
    </row>
    <row r="25" spans="1:10" x14ac:dyDescent="0.2">
      <c r="A25" s="16"/>
      <c r="B25" t="s">
        <v>20</v>
      </c>
      <c r="C25" t="s">
        <v>21</v>
      </c>
      <c r="D25" t="s">
        <v>112</v>
      </c>
      <c r="E25">
        <v>99</v>
      </c>
      <c r="F25">
        <v>4</v>
      </c>
      <c r="G25">
        <v>8575</v>
      </c>
      <c r="H25">
        <v>393</v>
      </c>
      <c r="I25">
        <v>0.67143596380660997</v>
      </c>
      <c r="J25">
        <v>0.999999545301957</v>
      </c>
    </row>
    <row r="26" spans="1:10" x14ac:dyDescent="0.2">
      <c r="A26" s="16"/>
      <c r="B26" t="s">
        <v>173</v>
      </c>
      <c r="C26" t="s">
        <v>174</v>
      </c>
      <c r="D26" t="s">
        <v>108</v>
      </c>
      <c r="E26">
        <v>99</v>
      </c>
      <c r="F26">
        <v>1</v>
      </c>
      <c r="G26">
        <v>8575</v>
      </c>
      <c r="H26">
        <v>98</v>
      </c>
      <c r="I26">
        <v>0.68162789090558695</v>
      </c>
      <c r="J26">
        <v>0.999999545301957</v>
      </c>
    </row>
    <row r="27" spans="1:10" x14ac:dyDescent="0.2">
      <c r="A27" s="16"/>
      <c r="B27" t="s">
        <v>179</v>
      </c>
      <c r="C27" t="s">
        <v>180</v>
      </c>
      <c r="D27" t="s">
        <v>379</v>
      </c>
      <c r="E27">
        <v>99</v>
      </c>
      <c r="F27">
        <v>2</v>
      </c>
      <c r="G27">
        <v>8575</v>
      </c>
      <c r="H27">
        <v>172</v>
      </c>
      <c r="I27">
        <v>0.594396160098836</v>
      </c>
      <c r="J27">
        <v>0.999999545301957</v>
      </c>
    </row>
    <row r="28" spans="1:10" x14ac:dyDescent="0.2">
      <c r="A28" s="16"/>
      <c r="B28" t="s">
        <v>182</v>
      </c>
      <c r="C28" t="s">
        <v>183</v>
      </c>
      <c r="D28" t="s">
        <v>380</v>
      </c>
      <c r="E28">
        <v>99</v>
      </c>
      <c r="F28">
        <v>10</v>
      </c>
      <c r="G28">
        <v>8575</v>
      </c>
      <c r="H28">
        <v>1876</v>
      </c>
      <c r="I28">
        <v>0.99936914154460099</v>
      </c>
      <c r="J28">
        <v>0.999999545301957</v>
      </c>
    </row>
    <row r="29" spans="1:10" x14ac:dyDescent="0.2">
      <c r="A29" s="16"/>
      <c r="B29" t="s">
        <v>185</v>
      </c>
      <c r="C29" t="s">
        <v>186</v>
      </c>
      <c r="D29" t="s">
        <v>381</v>
      </c>
      <c r="E29">
        <v>99</v>
      </c>
      <c r="F29">
        <v>4</v>
      </c>
      <c r="G29">
        <v>8575</v>
      </c>
      <c r="H29">
        <v>263</v>
      </c>
      <c r="I29">
        <v>0.361034475508346</v>
      </c>
      <c r="J29">
        <v>0.999999545301957</v>
      </c>
    </row>
    <row r="30" spans="1:10" x14ac:dyDescent="0.2">
      <c r="A30" s="16"/>
      <c r="B30" t="s">
        <v>23</v>
      </c>
      <c r="C30" t="s">
        <v>24</v>
      </c>
      <c r="D30" t="s">
        <v>111</v>
      </c>
      <c r="E30">
        <v>99</v>
      </c>
      <c r="F30">
        <v>7</v>
      </c>
      <c r="G30">
        <v>8575</v>
      </c>
      <c r="H30">
        <v>520</v>
      </c>
      <c r="I30">
        <v>0.39416788739002101</v>
      </c>
      <c r="J30">
        <v>0.999999545301957</v>
      </c>
    </row>
    <row r="31" spans="1:10" x14ac:dyDescent="0.2">
      <c r="A31" s="16"/>
      <c r="B31" t="s">
        <v>196</v>
      </c>
      <c r="C31" t="s">
        <v>197</v>
      </c>
      <c r="D31" t="s">
        <v>382</v>
      </c>
      <c r="E31">
        <v>99</v>
      </c>
      <c r="F31">
        <v>5</v>
      </c>
      <c r="G31">
        <v>8575</v>
      </c>
      <c r="H31">
        <v>793</v>
      </c>
      <c r="I31">
        <v>0.95823577372845903</v>
      </c>
      <c r="J31">
        <v>0.999999545301957</v>
      </c>
    </row>
    <row r="32" spans="1:10" x14ac:dyDescent="0.2">
      <c r="A32" s="16"/>
      <c r="B32" t="s">
        <v>199</v>
      </c>
      <c r="C32" t="s">
        <v>200</v>
      </c>
      <c r="D32" t="s">
        <v>383</v>
      </c>
      <c r="E32">
        <v>99</v>
      </c>
      <c r="F32">
        <v>40</v>
      </c>
      <c r="G32">
        <v>8575</v>
      </c>
      <c r="H32">
        <v>3005</v>
      </c>
      <c r="I32">
        <v>0.15427616688287399</v>
      </c>
      <c r="J32">
        <v>0.96968152639423399</v>
      </c>
    </row>
    <row r="33" spans="1:10" x14ac:dyDescent="0.2">
      <c r="A33" s="16"/>
      <c r="B33" s="1" t="s">
        <v>202</v>
      </c>
      <c r="C33" s="1" t="s">
        <v>203</v>
      </c>
      <c r="D33" s="1" t="s">
        <v>384</v>
      </c>
      <c r="E33" s="1">
        <v>99</v>
      </c>
      <c r="F33" s="1">
        <v>28</v>
      </c>
      <c r="G33" s="1">
        <v>8575</v>
      </c>
      <c r="H33" s="1">
        <v>967</v>
      </c>
      <c r="I33" s="2">
        <v>2.60261871719541E-6</v>
      </c>
      <c r="J33">
        <v>1.04104748687816E-4</v>
      </c>
    </row>
    <row r="34" spans="1:10" x14ac:dyDescent="0.2">
      <c r="A34" s="16"/>
      <c r="B34" t="s">
        <v>205</v>
      </c>
      <c r="C34" t="s">
        <v>206</v>
      </c>
      <c r="D34" t="s">
        <v>385</v>
      </c>
      <c r="E34">
        <v>99</v>
      </c>
      <c r="F34">
        <v>8</v>
      </c>
      <c r="G34">
        <v>8575</v>
      </c>
      <c r="H34">
        <v>1258</v>
      </c>
      <c r="I34">
        <v>0.98385176583230805</v>
      </c>
      <c r="J34">
        <v>0.999999545301957</v>
      </c>
    </row>
    <row r="35" spans="1:10" x14ac:dyDescent="0.2">
      <c r="A35" s="16"/>
      <c r="B35" t="s">
        <v>208</v>
      </c>
      <c r="C35" t="s">
        <v>209</v>
      </c>
      <c r="D35" t="s">
        <v>386</v>
      </c>
      <c r="E35">
        <v>99</v>
      </c>
      <c r="F35">
        <v>12</v>
      </c>
      <c r="G35">
        <v>8575</v>
      </c>
      <c r="H35">
        <v>1578</v>
      </c>
      <c r="I35">
        <v>0.96582133509713797</v>
      </c>
      <c r="J35">
        <v>0.999999545301957</v>
      </c>
    </row>
    <row r="36" spans="1:10" x14ac:dyDescent="0.2">
      <c r="A36" s="16"/>
      <c r="B36" t="s">
        <v>211</v>
      </c>
      <c r="C36" t="s">
        <v>212</v>
      </c>
      <c r="D36" t="s">
        <v>387</v>
      </c>
      <c r="E36">
        <v>99</v>
      </c>
      <c r="F36">
        <v>3</v>
      </c>
      <c r="G36">
        <v>8575</v>
      </c>
      <c r="H36">
        <v>165</v>
      </c>
      <c r="I36">
        <v>0.29717392699043998</v>
      </c>
      <c r="J36">
        <v>0.999999545301957</v>
      </c>
    </row>
    <row r="37" spans="1:10" x14ac:dyDescent="0.2">
      <c r="A37" s="16"/>
      <c r="B37" t="s">
        <v>214</v>
      </c>
      <c r="C37" t="s">
        <v>215</v>
      </c>
      <c r="D37" t="s">
        <v>388</v>
      </c>
      <c r="E37">
        <v>99</v>
      </c>
      <c r="F37">
        <v>2</v>
      </c>
      <c r="G37">
        <v>8575</v>
      </c>
      <c r="H37">
        <v>88</v>
      </c>
      <c r="I37">
        <v>0.27015383653157099</v>
      </c>
      <c r="J37">
        <v>0.999999545301957</v>
      </c>
    </row>
    <row r="38" spans="1:10" x14ac:dyDescent="0.2">
      <c r="A38" s="16"/>
      <c r="B38" t="s">
        <v>217</v>
      </c>
      <c r="C38" t="s">
        <v>218</v>
      </c>
      <c r="D38" t="s">
        <v>389</v>
      </c>
      <c r="E38">
        <v>99</v>
      </c>
      <c r="F38">
        <v>1</v>
      </c>
      <c r="G38">
        <v>8575</v>
      </c>
      <c r="H38">
        <v>166</v>
      </c>
      <c r="I38">
        <v>0.85723416919699302</v>
      </c>
      <c r="J38">
        <v>0.999999545301957</v>
      </c>
    </row>
    <row r="39" spans="1:10" x14ac:dyDescent="0.2">
      <c r="A39" s="16"/>
      <c r="B39" s="1" t="s">
        <v>390</v>
      </c>
      <c r="C39" s="1" t="s">
        <v>391</v>
      </c>
      <c r="D39" s="1" t="s">
        <v>108</v>
      </c>
      <c r="E39" s="1">
        <v>99</v>
      </c>
      <c r="F39" s="1">
        <v>1</v>
      </c>
      <c r="G39" s="1">
        <v>8575</v>
      </c>
      <c r="H39" s="1">
        <v>1</v>
      </c>
      <c r="I39">
        <v>1.1545189504373599E-2</v>
      </c>
      <c r="J39">
        <v>0.230903790087472</v>
      </c>
    </row>
    <row r="40" spans="1:10" x14ac:dyDescent="0.2">
      <c r="A40" s="16"/>
      <c r="B40" t="s">
        <v>355</v>
      </c>
      <c r="C40" t="s">
        <v>356</v>
      </c>
      <c r="D40" t="s">
        <v>108</v>
      </c>
      <c r="E40">
        <v>99</v>
      </c>
      <c r="F40">
        <v>1</v>
      </c>
      <c r="G40">
        <v>8575</v>
      </c>
      <c r="H40">
        <v>13</v>
      </c>
      <c r="I40">
        <v>0.14020985111889001</v>
      </c>
      <c r="J40">
        <v>0.96968152639423399</v>
      </c>
    </row>
    <row r="41" spans="1:10" x14ac:dyDescent="0.2">
      <c r="A41" s="16"/>
      <c r="B41" t="s">
        <v>223</v>
      </c>
      <c r="C41" t="s">
        <v>224</v>
      </c>
      <c r="D41" t="s">
        <v>392</v>
      </c>
      <c r="E41">
        <v>99</v>
      </c>
      <c r="F41">
        <v>4</v>
      </c>
      <c r="G41">
        <v>8575</v>
      </c>
      <c r="H41">
        <v>303</v>
      </c>
      <c r="I41">
        <v>0.46549779811669101</v>
      </c>
      <c r="J41">
        <v>0.999999545301957</v>
      </c>
    </row>
    <row r="42" spans="1:10" x14ac:dyDescent="0.2">
      <c r="A42" s="16"/>
      <c r="B42" t="s">
        <v>226</v>
      </c>
      <c r="C42" t="s">
        <v>227</v>
      </c>
      <c r="D42" t="s">
        <v>105</v>
      </c>
      <c r="E42">
        <v>99</v>
      </c>
      <c r="F42">
        <v>1</v>
      </c>
      <c r="G42">
        <v>8575</v>
      </c>
      <c r="H42">
        <v>32</v>
      </c>
      <c r="I42">
        <v>0.31083362009119098</v>
      </c>
      <c r="J42">
        <v>0.999999545301957</v>
      </c>
    </row>
    <row r="43" spans="1:10" x14ac:dyDescent="0.2">
      <c r="A43" s="16"/>
      <c r="B43" t="s">
        <v>229</v>
      </c>
      <c r="C43" t="s">
        <v>230</v>
      </c>
      <c r="D43" t="s">
        <v>393</v>
      </c>
      <c r="E43">
        <v>99</v>
      </c>
      <c r="F43">
        <v>1</v>
      </c>
      <c r="G43">
        <v>8575</v>
      </c>
      <c r="H43">
        <v>112</v>
      </c>
      <c r="I43">
        <v>0.72994371750291398</v>
      </c>
      <c r="J43">
        <v>0.999999545301957</v>
      </c>
    </row>
    <row r="44" spans="1:10" x14ac:dyDescent="0.2">
      <c r="A44" s="16"/>
      <c r="B44" s="1" t="s">
        <v>232</v>
      </c>
      <c r="C44" s="1" t="s">
        <v>233</v>
      </c>
      <c r="D44" s="1" t="s">
        <v>394</v>
      </c>
      <c r="E44" s="1">
        <v>99</v>
      </c>
      <c r="F44" s="1">
        <v>4</v>
      </c>
      <c r="G44" s="1">
        <v>8575</v>
      </c>
      <c r="H44" s="1">
        <v>100</v>
      </c>
      <c r="I44">
        <v>2.8232354405199001E-2</v>
      </c>
      <c r="J44">
        <v>0.37643139206932003</v>
      </c>
    </row>
    <row r="45" spans="1:10" x14ac:dyDescent="0.2">
      <c r="A45" s="16"/>
      <c r="B45" t="s">
        <v>235</v>
      </c>
      <c r="C45" t="s">
        <v>236</v>
      </c>
      <c r="D45" t="s">
        <v>395</v>
      </c>
      <c r="E45">
        <v>99</v>
      </c>
      <c r="F45">
        <v>2</v>
      </c>
      <c r="G45">
        <v>8575</v>
      </c>
      <c r="H45">
        <v>195</v>
      </c>
      <c r="I45">
        <v>0.662878368665347</v>
      </c>
      <c r="J45">
        <v>0.999999545301957</v>
      </c>
    </row>
    <row r="46" spans="1:10" x14ac:dyDescent="0.2">
      <c r="A46" s="16"/>
      <c r="B46" t="s">
        <v>238</v>
      </c>
      <c r="C46" t="s">
        <v>239</v>
      </c>
      <c r="D46" t="s">
        <v>396</v>
      </c>
      <c r="E46">
        <v>99</v>
      </c>
      <c r="F46">
        <v>5</v>
      </c>
      <c r="G46">
        <v>8575</v>
      </c>
      <c r="H46">
        <v>1897</v>
      </c>
      <c r="I46">
        <v>0.999999545301957</v>
      </c>
      <c r="J46">
        <v>0.999999545301957</v>
      </c>
    </row>
    <row r="47" spans="1:10" x14ac:dyDescent="0.2">
      <c r="A47" s="16"/>
      <c r="B47" t="s">
        <v>397</v>
      </c>
      <c r="C47" t="s">
        <v>398</v>
      </c>
      <c r="D47" t="s">
        <v>108</v>
      </c>
      <c r="E47">
        <v>99</v>
      </c>
      <c r="F47">
        <v>1</v>
      </c>
      <c r="G47">
        <v>8575</v>
      </c>
      <c r="H47">
        <v>12</v>
      </c>
      <c r="I47">
        <v>0.130153231938924</v>
      </c>
      <c r="J47">
        <v>0.96968152639423399</v>
      </c>
    </row>
    <row r="48" spans="1:10" x14ac:dyDescent="0.2">
      <c r="A48" s="16"/>
      <c r="B48" t="s">
        <v>241</v>
      </c>
      <c r="C48" t="s">
        <v>242</v>
      </c>
      <c r="D48" t="s">
        <v>399</v>
      </c>
      <c r="E48">
        <v>99</v>
      </c>
      <c r="F48">
        <v>12</v>
      </c>
      <c r="G48">
        <v>8575</v>
      </c>
      <c r="H48">
        <v>1915</v>
      </c>
      <c r="I48">
        <v>0.99694202567874401</v>
      </c>
      <c r="J48">
        <v>0.999999545301957</v>
      </c>
    </row>
    <row r="49" spans="1:10" x14ac:dyDescent="0.2">
      <c r="A49" s="16"/>
      <c r="B49" t="s">
        <v>244</v>
      </c>
      <c r="C49" t="s">
        <v>245</v>
      </c>
      <c r="D49" t="s">
        <v>400</v>
      </c>
      <c r="E49">
        <v>99</v>
      </c>
      <c r="F49">
        <v>18</v>
      </c>
      <c r="G49">
        <v>8575</v>
      </c>
      <c r="H49">
        <v>2371</v>
      </c>
      <c r="I49">
        <v>0.98968895584670602</v>
      </c>
      <c r="J49">
        <v>0.999999545301957</v>
      </c>
    </row>
    <row r="50" spans="1:10" x14ac:dyDescent="0.2">
      <c r="A50" s="16"/>
      <c r="B50" t="s">
        <v>247</v>
      </c>
      <c r="C50" t="s">
        <v>248</v>
      </c>
      <c r="D50" t="s">
        <v>401</v>
      </c>
      <c r="E50">
        <v>99</v>
      </c>
      <c r="F50">
        <v>2</v>
      </c>
      <c r="G50">
        <v>8575</v>
      </c>
      <c r="H50">
        <v>273</v>
      </c>
      <c r="I50">
        <v>0.82873514978866503</v>
      </c>
      <c r="J50">
        <v>0.999999545301957</v>
      </c>
    </row>
    <row r="51" spans="1:10" x14ac:dyDescent="0.2">
      <c r="A51" s="16"/>
      <c r="B51" t="s">
        <v>250</v>
      </c>
      <c r="C51" t="s">
        <v>251</v>
      </c>
      <c r="D51" t="s">
        <v>402</v>
      </c>
      <c r="E51">
        <v>99</v>
      </c>
      <c r="F51">
        <v>2</v>
      </c>
      <c r="G51">
        <v>8575</v>
      </c>
      <c r="H51">
        <v>563</v>
      </c>
      <c r="I51">
        <v>0.99070645983815198</v>
      </c>
      <c r="J51">
        <v>0.999999545301957</v>
      </c>
    </row>
    <row r="52" spans="1:10" x14ac:dyDescent="0.2">
      <c r="A52" s="16"/>
      <c r="B52" t="s">
        <v>252</v>
      </c>
      <c r="C52" t="s">
        <v>253</v>
      </c>
      <c r="D52" t="s">
        <v>103</v>
      </c>
      <c r="E52">
        <v>99</v>
      </c>
      <c r="F52">
        <v>10</v>
      </c>
      <c r="G52">
        <v>8575</v>
      </c>
      <c r="H52">
        <v>985</v>
      </c>
      <c r="I52">
        <v>0.71453850690138998</v>
      </c>
      <c r="J52">
        <v>0.999999545301957</v>
      </c>
    </row>
    <row r="53" spans="1:10" x14ac:dyDescent="0.2">
      <c r="A53" s="16"/>
      <c r="B53" t="s">
        <v>254</v>
      </c>
      <c r="C53" t="s">
        <v>255</v>
      </c>
      <c r="D53" t="s">
        <v>403</v>
      </c>
      <c r="E53">
        <v>99</v>
      </c>
      <c r="F53">
        <v>1</v>
      </c>
      <c r="G53">
        <v>8575</v>
      </c>
      <c r="H53">
        <v>135</v>
      </c>
      <c r="I53">
        <v>0.794049404876083</v>
      </c>
      <c r="J53">
        <v>0.999999545301957</v>
      </c>
    </row>
    <row r="54" spans="1:10" x14ac:dyDescent="0.2">
      <c r="A54" s="16"/>
      <c r="B54" t="s">
        <v>371</v>
      </c>
      <c r="C54" t="s">
        <v>372</v>
      </c>
      <c r="D54" t="s">
        <v>404</v>
      </c>
      <c r="E54">
        <v>99</v>
      </c>
      <c r="F54">
        <v>2</v>
      </c>
      <c r="G54">
        <v>8575</v>
      </c>
      <c r="H54">
        <v>77</v>
      </c>
      <c r="I54">
        <v>0.223040604846032</v>
      </c>
      <c r="J54">
        <v>0.999999545301957</v>
      </c>
    </row>
    <row r="55" spans="1:10" x14ac:dyDescent="0.2">
      <c r="A55" s="16"/>
      <c r="B55" t="s">
        <v>257</v>
      </c>
      <c r="C55" t="s">
        <v>258</v>
      </c>
      <c r="D55" t="s">
        <v>400</v>
      </c>
      <c r="E55">
        <v>99</v>
      </c>
      <c r="F55">
        <v>18</v>
      </c>
      <c r="G55">
        <v>8575</v>
      </c>
      <c r="H55">
        <v>2378</v>
      </c>
      <c r="I55">
        <v>0.99015811468583304</v>
      </c>
      <c r="J55">
        <v>0.999999545301957</v>
      </c>
    </row>
    <row r="56" spans="1:10" x14ac:dyDescent="0.2">
      <c r="A56" s="16"/>
      <c r="B56" t="s">
        <v>263</v>
      </c>
      <c r="C56" t="s">
        <v>264</v>
      </c>
      <c r="D56" t="s">
        <v>405</v>
      </c>
      <c r="E56">
        <v>99</v>
      </c>
      <c r="F56">
        <v>4</v>
      </c>
      <c r="G56">
        <v>8575</v>
      </c>
      <c r="H56">
        <v>972</v>
      </c>
      <c r="I56">
        <v>0.99728473931175998</v>
      </c>
      <c r="J56">
        <v>0.999999545301957</v>
      </c>
    </row>
    <row r="57" spans="1:10" x14ac:dyDescent="0.2">
      <c r="A57" s="16"/>
      <c r="B57" t="s">
        <v>266</v>
      </c>
      <c r="C57" t="s">
        <v>267</v>
      </c>
      <c r="D57" t="s">
        <v>393</v>
      </c>
      <c r="E57">
        <v>99</v>
      </c>
      <c r="F57">
        <v>1</v>
      </c>
      <c r="G57">
        <v>8575</v>
      </c>
      <c r="H57">
        <v>98</v>
      </c>
      <c r="I57">
        <v>0.68162789090558695</v>
      </c>
      <c r="J57">
        <v>0.999999545301957</v>
      </c>
    </row>
    <row r="58" spans="1:10" x14ac:dyDescent="0.2">
      <c r="A58" s="16"/>
      <c r="B58" t="s">
        <v>269</v>
      </c>
      <c r="C58" t="s">
        <v>270</v>
      </c>
      <c r="D58" t="s">
        <v>406</v>
      </c>
      <c r="E58">
        <v>99</v>
      </c>
      <c r="F58">
        <v>1</v>
      </c>
      <c r="G58">
        <v>8575</v>
      </c>
      <c r="H58">
        <v>484</v>
      </c>
      <c r="I58">
        <v>0.99692938505731099</v>
      </c>
      <c r="J58">
        <v>0.999999545301957</v>
      </c>
    </row>
    <row r="59" spans="1:10" x14ac:dyDescent="0.2">
      <c r="A59" s="16"/>
      <c r="B59" t="s">
        <v>274</v>
      </c>
      <c r="C59" t="s">
        <v>275</v>
      </c>
      <c r="D59" t="s">
        <v>405</v>
      </c>
      <c r="E59">
        <v>99</v>
      </c>
      <c r="F59">
        <v>4</v>
      </c>
      <c r="G59">
        <v>8575</v>
      </c>
      <c r="H59">
        <v>972</v>
      </c>
      <c r="I59">
        <v>0.99728473931175998</v>
      </c>
      <c r="J59">
        <v>0.999999545301957</v>
      </c>
    </row>
    <row r="60" spans="1:10" ht="17" thickBot="1" x14ac:dyDescent="0.25">
      <c r="A60" s="19"/>
      <c r="B60" s="6" t="s">
        <v>407</v>
      </c>
      <c r="C60" s="6" t="s">
        <v>408</v>
      </c>
      <c r="D60" s="6" t="s">
        <v>105</v>
      </c>
      <c r="E60" s="6">
        <v>99</v>
      </c>
      <c r="F60" s="6">
        <v>1</v>
      </c>
      <c r="G60" s="6">
        <v>8575</v>
      </c>
      <c r="H60" s="6">
        <v>16</v>
      </c>
      <c r="I60" s="6">
        <v>0.16969426711899099</v>
      </c>
      <c r="J60" s="6">
        <v>0.96968152639423399</v>
      </c>
    </row>
    <row r="65" spans="1:1" x14ac:dyDescent="0.2">
      <c r="A65" s="13" t="s">
        <v>416</v>
      </c>
    </row>
    <row r="66" spans="1:1" x14ac:dyDescent="0.2">
      <c r="A66" t="s">
        <v>415</v>
      </c>
    </row>
    <row r="67" spans="1:1" x14ac:dyDescent="0.2">
      <c r="A67" t="s">
        <v>420</v>
      </c>
    </row>
    <row r="68" spans="1:1" x14ac:dyDescent="0.2">
      <c r="A68" t="s">
        <v>417</v>
      </c>
    </row>
    <row r="69" spans="1:1" x14ac:dyDescent="0.2">
      <c r="A69" t="s">
        <v>421</v>
      </c>
    </row>
    <row r="70" spans="1:1" x14ac:dyDescent="0.2">
      <c r="A70" t="s">
        <v>422</v>
      </c>
    </row>
    <row r="71" spans="1:1" x14ac:dyDescent="0.2">
      <c r="A71" t="s">
        <v>418</v>
      </c>
    </row>
    <row r="72" spans="1:1" x14ac:dyDescent="0.2">
      <c r="A72" t="s">
        <v>419</v>
      </c>
    </row>
  </sheetData>
  <mergeCells count="2">
    <mergeCell ref="A4:A19"/>
    <mergeCell ref="A21:A60"/>
  </mergeCells>
  <conditionalFormatting sqref="I3:J6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ll DE genes</vt:lpstr>
      <vt:lpstr>Wave I</vt:lpstr>
      <vt:lpstr>Wave II</vt:lpstr>
      <vt:lpstr>Wave III</vt:lpstr>
      <vt:lpstr>Wave IV</vt:lpstr>
      <vt:lpstr>Wave 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bienne MALAGNAC</cp:lastModifiedBy>
  <dcterms:created xsi:type="dcterms:W3CDTF">2022-09-15T06:48:37Z</dcterms:created>
  <dcterms:modified xsi:type="dcterms:W3CDTF">2025-04-01T19:20:23Z</dcterms:modified>
</cp:coreProperties>
</file>